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3"/>
  <workbookPr/>
  <mc:AlternateContent xmlns:mc="http://schemas.openxmlformats.org/markup-compatibility/2006">
    <mc:Choice Requires="x15">
      <x15ac:absPath xmlns:x15ac="http://schemas.microsoft.com/office/spreadsheetml/2010/11/ac" url="/Users/ujjwalrathore/Dropbox (Gladstone)/MarsonLab/Manuscripts/Paige_E3Screen/"/>
    </mc:Choice>
  </mc:AlternateContent>
  <xr:revisionPtr revIDLastSave="0" documentId="13_ncr:1_{04F0AE4A-5116-F344-8F03-21279DD31760}" xr6:coauthVersionLast="47" xr6:coauthVersionMax="47" xr10:uidLastSave="{00000000-0000-0000-0000-000000000000}"/>
  <bookViews>
    <workbookView xWindow="18600" yWindow="-21100" windowWidth="25600" windowHeight="20000" tabRatio="500" xr2:uid="{00000000-000D-0000-FFFF-FFFF00000000}"/>
  </bookViews>
  <sheets>
    <sheet name="Initial Rate of HIV-1 Infection" sheetId="3" r:id="rId1"/>
    <sheet name="Raw Primary Cell Latency Data" sheetId="1" r:id="rId2"/>
    <sheet name="Processed Primary Cell Latency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31" i="2" l="1"/>
  <c r="O31" i="2"/>
  <c r="N31" i="2"/>
  <c r="P31" i="2" s="1"/>
  <c r="M31" i="2"/>
  <c r="L31" i="2"/>
  <c r="U30" i="2"/>
  <c r="S30" i="2"/>
  <c r="R30" i="2"/>
  <c r="Q30" i="2"/>
  <c r="O30" i="2"/>
  <c r="N30" i="2"/>
  <c r="M30" i="2"/>
  <c r="L30" i="2"/>
  <c r="U29" i="2"/>
  <c r="S29" i="2"/>
  <c r="R29" i="2"/>
  <c r="T29" i="2" s="1"/>
  <c r="Q29" i="2"/>
  <c r="O29" i="2"/>
  <c r="N29" i="2"/>
  <c r="P29" i="2" s="1"/>
  <c r="M29" i="2"/>
  <c r="L29" i="2"/>
  <c r="S28" i="2"/>
  <c r="R28" i="2"/>
  <c r="T28" i="2" s="1"/>
  <c r="O28" i="2"/>
  <c r="N28" i="2"/>
  <c r="P28" i="2" s="1"/>
  <c r="M28" i="2"/>
  <c r="L28" i="2"/>
  <c r="U27" i="2"/>
  <c r="S27" i="2"/>
  <c r="R27" i="2"/>
  <c r="Q27" i="2"/>
  <c r="P27" i="2"/>
  <c r="O27" i="2"/>
  <c r="N27" i="2"/>
  <c r="M27" i="2"/>
  <c r="L27" i="2"/>
  <c r="Q26" i="2"/>
  <c r="O26" i="2"/>
  <c r="N26" i="2"/>
  <c r="P26" i="2" s="1"/>
  <c r="M26" i="2"/>
  <c r="L26" i="2"/>
  <c r="U25" i="2"/>
  <c r="S25" i="2"/>
  <c r="R25" i="2"/>
  <c r="Q25" i="2"/>
  <c r="O25" i="2"/>
  <c r="N25" i="2"/>
  <c r="M25" i="2"/>
  <c r="L25" i="2"/>
  <c r="U24" i="2"/>
  <c r="S24" i="2"/>
  <c r="R24" i="2"/>
  <c r="T24" i="2" s="1"/>
  <c r="Q24" i="2"/>
  <c r="O24" i="2"/>
  <c r="N24" i="2"/>
  <c r="P24" i="2" s="1"/>
  <c r="M24" i="2"/>
  <c r="L24" i="2"/>
  <c r="T23" i="2"/>
  <c r="S23" i="2"/>
  <c r="R23" i="2"/>
  <c r="T25" i="2" s="1"/>
  <c r="O23" i="2"/>
  <c r="N23" i="2"/>
  <c r="P23" i="2" s="1"/>
  <c r="M23" i="2"/>
  <c r="L23" i="2"/>
  <c r="U22" i="2"/>
  <c r="S22" i="2"/>
  <c r="R22" i="2"/>
  <c r="Q22" i="2"/>
  <c r="O22" i="2"/>
  <c r="P22" i="2" s="1"/>
  <c r="N22" i="2"/>
  <c r="M22" i="2"/>
  <c r="L22" i="2"/>
  <c r="Q21" i="2"/>
  <c r="O21" i="2"/>
  <c r="N21" i="2"/>
  <c r="P21" i="2" s="1"/>
  <c r="M21" i="2"/>
  <c r="L21" i="2"/>
  <c r="U20" i="2"/>
  <c r="S20" i="2"/>
  <c r="R20" i="2"/>
  <c r="Q20" i="2"/>
  <c r="O20" i="2"/>
  <c r="N20" i="2"/>
  <c r="M20" i="2"/>
  <c r="L20" i="2"/>
  <c r="U19" i="2"/>
  <c r="S19" i="2"/>
  <c r="R19" i="2"/>
  <c r="T19" i="2" s="1"/>
  <c r="Q19" i="2"/>
  <c r="O19" i="2"/>
  <c r="N19" i="2"/>
  <c r="P19" i="2" s="1"/>
  <c r="M19" i="2"/>
  <c r="L19" i="2"/>
  <c r="T18" i="2"/>
  <c r="S18" i="2"/>
  <c r="R18" i="2"/>
  <c r="T17" i="2" s="1"/>
  <c r="O18" i="2"/>
  <c r="N18" i="2"/>
  <c r="P20" i="2" s="1"/>
  <c r="M18" i="2"/>
  <c r="L18" i="2"/>
  <c r="U17" i="2"/>
  <c r="S17" i="2"/>
  <c r="R17" i="2"/>
  <c r="Q17" i="2"/>
  <c r="O17" i="2"/>
  <c r="N17" i="2"/>
  <c r="M17" i="2"/>
  <c r="L17" i="2"/>
  <c r="Q16" i="2"/>
  <c r="O16" i="2"/>
  <c r="N16" i="2"/>
  <c r="P16" i="2" s="1"/>
  <c r="M16" i="2"/>
  <c r="L16" i="2"/>
  <c r="U15" i="2"/>
  <c r="S15" i="2"/>
  <c r="R15" i="2"/>
  <c r="Q15" i="2"/>
  <c r="P15" i="2"/>
  <c r="O15" i="2"/>
  <c r="N15" i="2"/>
  <c r="M15" i="2"/>
  <c r="L15" i="2"/>
  <c r="U14" i="2"/>
  <c r="S14" i="2"/>
  <c r="R14" i="2"/>
  <c r="T14" i="2" s="1"/>
  <c r="Q14" i="2"/>
  <c r="O14" i="2"/>
  <c r="N14" i="2"/>
  <c r="P14" i="2" s="1"/>
  <c r="M14" i="2"/>
  <c r="L14" i="2"/>
  <c r="S13" i="2"/>
  <c r="R13" i="2"/>
  <c r="T15" i="2" s="1"/>
  <c r="O13" i="2"/>
  <c r="N13" i="2"/>
  <c r="P13" i="2" s="1"/>
  <c r="M13" i="2"/>
  <c r="L13" i="2"/>
  <c r="U12" i="2"/>
  <c r="S12" i="2"/>
  <c r="R12" i="2"/>
  <c r="Q12" i="2"/>
  <c r="P12" i="2"/>
  <c r="O12" i="2"/>
  <c r="N12" i="2"/>
  <c r="M12" i="2"/>
  <c r="L12" i="2"/>
  <c r="Q11" i="2"/>
  <c r="O11" i="2"/>
  <c r="N11" i="2"/>
  <c r="P11" i="2" s="1"/>
  <c r="M11" i="2"/>
  <c r="L11" i="2"/>
  <c r="U10" i="2"/>
  <c r="S10" i="2"/>
  <c r="R10" i="2"/>
  <c r="Q10" i="2"/>
  <c r="O10" i="2"/>
  <c r="N10" i="2"/>
  <c r="M10" i="2"/>
  <c r="L10" i="2"/>
  <c r="U9" i="2"/>
  <c r="S9" i="2"/>
  <c r="R9" i="2"/>
  <c r="T9" i="2" s="1"/>
  <c r="Q9" i="2"/>
  <c r="O9" i="2"/>
  <c r="N9" i="2"/>
  <c r="P9" i="2" s="1"/>
  <c r="M9" i="2"/>
  <c r="L9" i="2"/>
  <c r="T8" i="2"/>
  <c r="S8" i="2"/>
  <c r="R8" i="2"/>
  <c r="T10" i="2" s="1"/>
  <c r="O8" i="2"/>
  <c r="N8" i="2"/>
  <c r="P8" i="2" s="1"/>
  <c r="M8" i="2"/>
  <c r="L8" i="2"/>
  <c r="U7" i="2"/>
  <c r="S7" i="2"/>
  <c r="R7" i="2"/>
  <c r="Q7" i="2"/>
  <c r="P7" i="2"/>
  <c r="O7" i="2"/>
  <c r="N7" i="2"/>
  <c r="M7" i="2"/>
  <c r="L7" i="2"/>
  <c r="Q6" i="2"/>
  <c r="O6" i="2"/>
  <c r="N6" i="2"/>
  <c r="P6" i="2" s="1"/>
  <c r="M6" i="2"/>
  <c r="L6" i="2"/>
  <c r="U5" i="2"/>
  <c r="S5" i="2"/>
  <c r="R5" i="2"/>
  <c r="Q5" i="2"/>
  <c r="O5" i="2"/>
  <c r="N5" i="2"/>
  <c r="M5" i="2"/>
  <c r="L5" i="2"/>
  <c r="U4" i="2"/>
  <c r="S4" i="2"/>
  <c r="R4" i="2"/>
  <c r="T4" i="2" s="1"/>
  <c r="Q4" i="2"/>
  <c r="O4" i="2"/>
  <c r="N4" i="2"/>
  <c r="P4" i="2" s="1"/>
  <c r="M4" i="2"/>
  <c r="L4" i="2"/>
  <c r="T3" i="2"/>
  <c r="S3" i="2"/>
  <c r="R3" i="2"/>
  <c r="T2" i="2" s="1"/>
  <c r="O3" i="2"/>
  <c r="N3" i="2"/>
  <c r="P5" i="2" s="1"/>
  <c r="M3" i="2"/>
  <c r="L3" i="2"/>
  <c r="U2" i="2"/>
  <c r="S2" i="2"/>
  <c r="R2" i="2"/>
  <c r="Q2" i="2"/>
  <c r="O2" i="2"/>
  <c r="N2" i="2"/>
  <c r="M2" i="2"/>
  <c r="L2" i="2"/>
  <c r="T13" i="2" l="1"/>
  <c r="T5" i="2"/>
  <c r="T12" i="2"/>
  <c r="T20" i="2"/>
  <c r="T27" i="2"/>
  <c r="P30" i="2"/>
  <c r="P3" i="2"/>
  <c r="P18" i="2"/>
  <c r="P2" i="2"/>
  <c r="T7" i="2"/>
  <c r="P10" i="2"/>
  <c r="P17" i="2"/>
  <c r="T22" i="2"/>
  <c r="P25" i="2"/>
  <c r="T30" i="2"/>
</calcChain>
</file>

<file path=xl/sharedStrings.xml><?xml version="1.0" encoding="utf-8"?>
<sst xmlns="http://schemas.openxmlformats.org/spreadsheetml/2006/main" count="343" uniqueCount="31">
  <si>
    <t>Guide</t>
  </si>
  <si>
    <t>% Live Lymphocytes</t>
  </si>
  <si>
    <t>Count Live Lymphocytes</t>
  </si>
  <si>
    <t>Donor</t>
  </si>
  <si>
    <t>Replicate</t>
  </si>
  <si>
    <t>HIV</t>
  </si>
  <si>
    <t>NTC</t>
  </si>
  <si>
    <t>TRAF2</t>
  </si>
  <si>
    <t>URHF1</t>
  </si>
  <si>
    <t>Uninfected</t>
  </si>
  <si>
    <t>R1</t>
  </si>
  <si>
    <t>R2</t>
  </si>
  <si>
    <t>R3</t>
  </si>
  <si>
    <t>Count P24+ Live Lymphocytes</t>
  </si>
  <si>
    <t>% P24+ Live Lymphocytes</t>
  </si>
  <si>
    <t>Supernatant p24 (pg/ml)</t>
  </si>
  <si>
    <t>% p24+ Live lymphocytes</t>
  </si>
  <si>
    <t>Count p24+ Live Lymphocytes</t>
  </si>
  <si>
    <t>Mean % Live Lymphocytes</t>
  </si>
  <si>
    <t>Standard deviation % Live Lymphocytes</t>
  </si>
  <si>
    <t>Mean supernatant p24 (pg/ml)</t>
  </si>
  <si>
    <t>Standard deviation %p24+ Live Lymphocytes</t>
  </si>
  <si>
    <t>Infected</t>
  </si>
  <si>
    <t>Infection</t>
  </si>
  <si>
    <t>NA</t>
  </si>
  <si>
    <t>Standard deviation supernatant p24 (pg/ml)</t>
  </si>
  <si>
    <t>Fold change %p24+ Live Lymphocytes (compared to NTC of same donor)</t>
  </si>
  <si>
    <t>p value %p24+ Live Lymphocytes (compared to NTC of same donor)</t>
  </si>
  <si>
    <t>p value supernatant p24 (compared to NTC of same donor)</t>
  </si>
  <si>
    <t>Fold change supernatant p24 (compared to NTC of same donor)</t>
  </si>
  <si>
    <t>Mean % p24+ Live lymphocy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NumberFormat="1"/>
    <xf numFmtId="0" fontId="0" fillId="0" borderId="0" xfId="0" applyFont="1"/>
    <xf numFmtId="0" fontId="0" fillId="0" borderId="0" xfId="0" applyAlignment="1">
      <alignment horizontal="right"/>
    </xf>
    <xf numFmtId="0" fontId="0" fillId="0" borderId="0" xfId="0" applyFont="1" applyAlignment="1">
      <alignment horizontal="right"/>
    </xf>
    <xf numFmtId="11" fontId="0" fillId="0" borderId="0" xfId="0" applyNumberFormat="1"/>
    <xf numFmtId="0" fontId="0" fillId="0" borderId="0" xfId="0" applyNumberFormat="1" applyFont="1" applyAlignment="1">
      <alignment horizontal="center"/>
    </xf>
    <xf numFmtId="0" fontId="1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Border="1"/>
    <xf numFmtId="0" fontId="2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5"/>
  <sheetViews>
    <sheetView tabSelected="1" zoomScale="120" zoomScaleNormal="120" workbookViewId="0">
      <selection activeCell="H36" sqref="H36"/>
    </sheetView>
  </sheetViews>
  <sheetFormatPr baseColWidth="10" defaultRowHeight="16" x14ac:dyDescent="0.2"/>
  <cols>
    <col min="1" max="1" width="6.1640625" bestFit="1" customWidth="1"/>
    <col min="2" max="2" width="10.1640625" bestFit="1" customWidth="1"/>
    <col min="3" max="3" width="8.6640625" bestFit="1" customWidth="1"/>
    <col min="4" max="4" width="17.33203125" bestFit="1" customWidth="1"/>
    <col min="5" max="5" width="21.83203125" bestFit="1" customWidth="1"/>
    <col min="6" max="6" width="25.33203125" bestFit="1" customWidth="1"/>
    <col min="9" max="9" width="10.6640625" customWidth="1"/>
  </cols>
  <sheetData>
    <row r="1" spans="1:6" s="2" customFormat="1" x14ac:dyDescent="0.2">
      <c r="A1" s="2" t="s">
        <v>3</v>
      </c>
      <c r="B1" s="2" t="s">
        <v>23</v>
      </c>
      <c r="C1" s="2" t="s">
        <v>4</v>
      </c>
      <c r="D1" s="2" t="s">
        <v>1</v>
      </c>
      <c r="E1" s="2" t="s">
        <v>14</v>
      </c>
      <c r="F1" s="2" t="s">
        <v>13</v>
      </c>
    </row>
    <row r="2" spans="1:6" x14ac:dyDescent="0.2">
      <c r="A2">
        <v>1</v>
      </c>
      <c r="B2" t="s">
        <v>22</v>
      </c>
      <c r="C2">
        <v>1</v>
      </c>
      <c r="D2" s="1">
        <v>70.3</v>
      </c>
      <c r="E2">
        <v>23.3</v>
      </c>
      <c r="F2" s="1">
        <v>12306</v>
      </c>
    </row>
    <row r="3" spans="1:6" x14ac:dyDescent="0.2">
      <c r="A3">
        <v>1</v>
      </c>
      <c r="B3" t="s">
        <v>22</v>
      </c>
      <c r="C3">
        <v>2</v>
      </c>
      <c r="D3" s="1">
        <v>70.099999999999994</v>
      </c>
      <c r="E3">
        <v>25.5</v>
      </c>
      <c r="F3" s="1">
        <v>15157</v>
      </c>
    </row>
    <row r="4" spans="1:6" x14ac:dyDescent="0.2">
      <c r="A4">
        <v>2</v>
      </c>
      <c r="B4" t="s">
        <v>22</v>
      </c>
      <c r="C4">
        <v>1</v>
      </c>
      <c r="D4" s="1">
        <v>79</v>
      </c>
      <c r="E4">
        <v>17</v>
      </c>
      <c r="F4" s="1">
        <v>12871</v>
      </c>
    </row>
    <row r="5" spans="1:6" x14ac:dyDescent="0.2">
      <c r="A5">
        <v>2</v>
      </c>
      <c r="B5" t="s">
        <v>22</v>
      </c>
      <c r="C5">
        <v>2</v>
      </c>
      <c r="D5" s="1">
        <v>77.900000000000006</v>
      </c>
      <c r="E5">
        <v>17.100000000000001</v>
      </c>
      <c r="F5" s="1">
        <v>10376</v>
      </c>
    </row>
    <row r="6" spans="1:6" x14ac:dyDescent="0.2">
      <c r="A6">
        <v>3</v>
      </c>
      <c r="B6" t="s">
        <v>22</v>
      </c>
      <c r="C6">
        <v>1</v>
      </c>
      <c r="D6" s="1">
        <v>71.8</v>
      </c>
      <c r="E6">
        <v>20</v>
      </c>
      <c r="F6" s="1">
        <v>5395</v>
      </c>
    </row>
    <row r="7" spans="1:6" x14ac:dyDescent="0.2">
      <c r="A7">
        <v>3</v>
      </c>
      <c r="B7" t="s">
        <v>22</v>
      </c>
      <c r="C7">
        <v>2</v>
      </c>
      <c r="D7" s="1">
        <v>72.7</v>
      </c>
      <c r="E7">
        <v>20.8</v>
      </c>
      <c r="F7" s="1">
        <v>4886</v>
      </c>
    </row>
    <row r="8" spans="1:6" x14ac:dyDescent="0.2">
      <c r="A8">
        <v>4</v>
      </c>
      <c r="B8" t="s">
        <v>22</v>
      </c>
      <c r="C8">
        <v>1</v>
      </c>
      <c r="D8">
        <v>92.5</v>
      </c>
      <c r="E8">
        <v>30.9</v>
      </c>
      <c r="F8">
        <v>17124</v>
      </c>
    </row>
    <row r="9" spans="1:6" x14ac:dyDescent="0.2">
      <c r="A9">
        <v>4</v>
      </c>
      <c r="B9" t="s">
        <v>22</v>
      </c>
      <c r="C9">
        <v>2</v>
      </c>
      <c r="D9">
        <v>92.4</v>
      </c>
      <c r="E9">
        <v>29.7</v>
      </c>
      <c r="F9">
        <v>16776</v>
      </c>
    </row>
    <row r="10" spans="1:6" x14ac:dyDescent="0.2">
      <c r="A10">
        <v>5</v>
      </c>
      <c r="B10" t="s">
        <v>22</v>
      </c>
      <c r="C10">
        <v>1</v>
      </c>
      <c r="D10">
        <v>91.9</v>
      </c>
      <c r="E10">
        <v>23.7</v>
      </c>
      <c r="F10">
        <v>12208</v>
      </c>
    </row>
    <row r="11" spans="1:6" x14ac:dyDescent="0.2">
      <c r="A11">
        <v>5</v>
      </c>
      <c r="B11" t="s">
        <v>22</v>
      </c>
      <c r="C11">
        <v>2</v>
      </c>
      <c r="D11">
        <v>92.4</v>
      </c>
      <c r="E11">
        <v>24.7</v>
      </c>
      <c r="F11">
        <v>12121</v>
      </c>
    </row>
    <row r="12" spans="1:6" x14ac:dyDescent="0.2">
      <c r="A12">
        <v>6</v>
      </c>
      <c r="B12" t="s">
        <v>22</v>
      </c>
      <c r="C12">
        <v>1</v>
      </c>
      <c r="D12">
        <v>89.4</v>
      </c>
      <c r="E12">
        <v>23.2</v>
      </c>
      <c r="F12">
        <v>13066</v>
      </c>
    </row>
    <row r="13" spans="1:6" x14ac:dyDescent="0.2">
      <c r="A13">
        <v>6</v>
      </c>
      <c r="B13" t="s">
        <v>22</v>
      </c>
      <c r="C13">
        <v>2</v>
      </c>
      <c r="D13">
        <v>90.4</v>
      </c>
      <c r="E13">
        <v>23.1</v>
      </c>
      <c r="F13">
        <v>15306</v>
      </c>
    </row>
    <row r="14" spans="1:6" x14ac:dyDescent="0.2">
      <c r="A14">
        <v>1</v>
      </c>
      <c r="B14" t="s">
        <v>9</v>
      </c>
      <c r="C14">
        <v>1</v>
      </c>
      <c r="D14" s="1">
        <v>83.9</v>
      </c>
      <c r="E14">
        <v>0.16</v>
      </c>
      <c r="F14" s="1">
        <v>260</v>
      </c>
    </row>
    <row r="15" spans="1:6" x14ac:dyDescent="0.2">
      <c r="A15">
        <v>1</v>
      </c>
      <c r="B15" t="s">
        <v>9</v>
      </c>
      <c r="C15">
        <v>2</v>
      </c>
      <c r="D15" s="1">
        <v>82.6</v>
      </c>
      <c r="E15">
        <v>0.14000000000000001</v>
      </c>
      <c r="F15" s="1">
        <v>347</v>
      </c>
    </row>
    <row r="16" spans="1:6" x14ac:dyDescent="0.2">
      <c r="A16">
        <v>2</v>
      </c>
      <c r="B16" t="s">
        <v>9</v>
      </c>
      <c r="C16">
        <v>1</v>
      </c>
      <c r="D16" s="1">
        <v>87.8</v>
      </c>
      <c r="E16">
        <v>0.18</v>
      </c>
      <c r="F16" s="1">
        <v>504</v>
      </c>
    </row>
    <row r="17" spans="1:6" x14ac:dyDescent="0.2">
      <c r="A17">
        <v>2</v>
      </c>
      <c r="B17" t="s">
        <v>9</v>
      </c>
      <c r="C17">
        <v>2</v>
      </c>
      <c r="D17" s="1">
        <v>86.6</v>
      </c>
      <c r="E17">
        <v>0.2</v>
      </c>
      <c r="F17" s="1">
        <v>389</v>
      </c>
    </row>
    <row r="18" spans="1:6" x14ac:dyDescent="0.2">
      <c r="A18">
        <v>3</v>
      </c>
      <c r="B18" t="s">
        <v>9</v>
      </c>
      <c r="C18">
        <v>1</v>
      </c>
      <c r="D18" s="1">
        <v>81.2</v>
      </c>
      <c r="E18">
        <v>0.18</v>
      </c>
      <c r="F18" s="1">
        <v>293</v>
      </c>
    </row>
    <row r="19" spans="1:6" x14ac:dyDescent="0.2">
      <c r="A19">
        <v>3</v>
      </c>
      <c r="B19" t="s">
        <v>9</v>
      </c>
      <c r="C19">
        <v>2</v>
      </c>
      <c r="D19" s="1">
        <v>81.400000000000006</v>
      </c>
      <c r="E19">
        <v>0.22</v>
      </c>
      <c r="F19" s="1">
        <v>379</v>
      </c>
    </row>
    <row r="20" spans="1:6" x14ac:dyDescent="0.2">
      <c r="A20">
        <v>4</v>
      </c>
      <c r="B20" t="s">
        <v>9</v>
      </c>
      <c r="C20">
        <v>1</v>
      </c>
      <c r="D20">
        <v>92.5</v>
      </c>
      <c r="E20">
        <v>0.11</v>
      </c>
      <c r="F20">
        <v>160</v>
      </c>
    </row>
    <row r="21" spans="1:6" x14ac:dyDescent="0.2">
      <c r="A21">
        <v>4</v>
      </c>
      <c r="B21" t="s">
        <v>9</v>
      </c>
      <c r="C21">
        <v>2</v>
      </c>
      <c r="D21">
        <v>92.7</v>
      </c>
      <c r="E21">
        <v>0.13</v>
      </c>
      <c r="F21">
        <v>189</v>
      </c>
    </row>
    <row r="22" spans="1:6" x14ac:dyDescent="0.2">
      <c r="A22">
        <v>5</v>
      </c>
      <c r="B22" t="s">
        <v>9</v>
      </c>
      <c r="C22">
        <v>1</v>
      </c>
      <c r="D22">
        <v>91.8</v>
      </c>
      <c r="E22">
        <v>0.12</v>
      </c>
      <c r="F22">
        <v>120</v>
      </c>
    </row>
    <row r="23" spans="1:6" x14ac:dyDescent="0.2">
      <c r="A23">
        <v>5</v>
      </c>
      <c r="B23" t="s">
        <v>9</v>
      </c>
      <c r="C23">
        <v>2</v>
      </c>
      <c r="D23">
        <v>91.6</v>
      </c>
      <c r="E23">
        <v>0.15</v>
      </c>
      <c r="F23">
        <v>143</v>
      </c>
    </row>
    <row r="24" spans="1:6" x14ac:dyDescent="0.2">
      <c r="A24">
        <v>6</v>
      </c>
      <c r="B24" t="s">
        <v>9</v>
      </c>
      <c r="C24">
        <v>1</v>
      </c>
      <c r="D24">
        <v>93.6</v>
      </c>
      <c r="E24">
        <v>0.22</v>
      </c>
      <c r="F24">
        <v>324</v>
      </c>
    </row>
    <row r="25" spans="1:6" x14ac:dyDescent="0.2">
      <c r="A25">
        <v>6</v>
      </c>
      <c r="B25" t="s">
        <v>9</v>
      </c>
      <c r="C25">
        <v>2</v>
      </c>
      <c r="D25">
        <v>94.1</v>
      </c>
      <c r="E25">
        <v>8.7999999999999995E-2</v>
      </c>
      <c r="F25">
        <v>1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I91"/>
  <sheetViews>
    <sheetView zoomScale="120" zoomScaleNormal="120" workbookViewId="0">
      <selection activeCell="F47" sqref="F47:F49"/>
    </sheetView>
  </sheetViews>
  <sheetFormatPr baseColWidth="10" defaultRowHeight="16" x14ac:dyDescent="0.2"/>
  <cols>
    <col min="3" max="3" width="12.33203125" bestFit="1" customWidth="1"/>
    <col min="4" max="4" width="17.33203125" bestFit="1" customWidth="1"/>
    <col min="5" max="5" width="20.83203125" bestFit="1" customWidth="1"/>
    <col min="6" max="6" width="21.6640625" bestFit="1" customWidth="1"/>
    <col min="7" max="7" width="25.5" bestFit="1" customWidth="1"/>
    <col min="8" max="8" width="21.1640625" bestFit="1" customWidth="1"/>
    <col min="9" max="9" width="11.83203125" bestFit="1" customWidth="1"/>
  </cols>
  <sheetData>
    <row r="1" spans="1:35" s="2" customFormat="1" x14ac:dyDescent="0.2">
      <c r="A1" t="s">
        <v>3</v>
      </c>
      <c r="B1" t="s">
        <v>0</v>
      </c>
      <c r="C1" t="s">
        <v>4</v>
      </c>
      <c r="D1" t="s">
        <v>1</v>
      </c>
      <c r="E1" t="s">
        <v>2</v>
      </c>
      <c r="F1" t="s">
        <v>16</v>
      </c>
      <c r="G1" t="s">
        <v>17</v>
      </c>
      <c r="H1" t="s">
        <v>15</v>
      </c>
      <c r="W1" s="6"/>
    </row>
    <row r="2" spans="1:35" x14ac:dyDescent="0.2">
      <c r="A2">
        <v>1</v>
      </c>
      <c r="B2" s="12" t="s">
        <v>5</v>
      </c>
      <c r="C2" s="12" t="s">
        <v>10</v>
      </c>
      <c r="D2">
        <v>51.1</v>
      </c>
      <c r="E2">
        <v>28653</v>
      </c>
      <c r="F2">
        <v>5.3900000000000006</v>
      </c>
      <c r="G2">
        <v>1545</v>
      </c>
      <c r="H2" s="4" t="s">
        <v>24</v>
      </c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</row>
    <row r="3" spans="1:35" x14ac:dyDescent="0.2">
      <c r="A3">
        <v>1</v>
      </c>
      <c r="B3" s="12" t="s">
        <v>5</v>
      </c>
      <c r="C3" s="12" t="s">
        <v>11</v>
      </c>
      <c r="D3">
        <v>49.3</v>
      </c>
      <c r="E3">
        <v>30034</v>
      </c>
      <c r="F3">
        <v>5.3100000000000005</v>
      </c>
      <c r="G3">
        <v>1596</v>
      </c>
      <c r="H3">
        <v>10.533645610000001</v>
      </c>
      <c r="T3" s="6"/>
      <c r="U3" s="6"/>
      <c r="V3" s="6"/>
      <c r="W3" s="6"/>
      <c r="X3" s="6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</row>
    <row r="4" spans="1:35" x14ac:dyDescent="0.2">
      <c r="A4">
        <v>1</v>
      </c>
      <c r="B4" s="12" t="s">
        <v>5</v>
      </c>
      <c r="C4" s="12" t="s">
        <v>12</v>
      </c>
      <c r="D4">
        <v>49.4</v>
      </c>
      <c r="E4">
        <v>28052</v>
      </c>
      <c r="F4">
        <v>5.53</v>
      </c>
      <c r="G4">
        <v>1551</v>
      </c>
      <c r="H4">
        <v>9.5335334399999994</v>
      </c>
      <c r="U4" s="6"/>
      <c r="V4" s="6"/>
      <c r="W4" s="6"/>
      <c r="X4" s="6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</row>
    <row r="5" spans="1:35" x14ac:dyDescent="0.2">
      <c r="A5">
        <v>1</v>
      </c>
      <c r="B5" s="12" t="s">
        <v>6</v>
      </c>
      <c r="C5" s="12" t="s">
        <v>10</v>
      </c>
      <c r="D5">
        <v>47.099999999999994</v>
      </c>
      <c r="E5">
        <v>29467</v>
      </c>
      <c r="F5">
        <v>6.35</v>
      </c>
      <c r="G5">
        <v>1872</v>
      </c>
      <c r="H5">
        <v>51.883435429999999</v>
      </c>
      <c r="U5" s="6"/>
      <c r="V5" s="6"/>
      <c r="W5" s="6"/>
      <c r="X5" s="6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</row>
    <row r="6" spans="1:35" x14ac:dyDescent="0.2">
      <c r="A6">
        <v>1</v>
      </c>
      <c r="B6" s="12" t="s">
        <v>6</v>
      </c>
      <c r="C6" s="12" t="s">
        <v>11</v>
      </c>
      <c r="D6">
        <v>48.3</v>
      </c>
      <c r="E6">
        <v>30413</v>
      </c>
      <c r="F6">
        <v>5.57</v>
      </c>
      <c r="G6">
        <v>1694</v>
      </c>
      <c r="H6">
        <v>48.939628159999998</v>
      </c>
      <c r="U6" s="6"/>
      <c r="V6" s="6"/>
      <c r="W6" s="6"/>
      <c r="X6" s="6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</row>
    <row r="7" spans="1:35" x14ac:dyDescent="0.2">
      <c r="A7">
        <v>1</v>
      </c>
      <c r="B7" s="12" t="s">
        <v>6</v>
      </c>
      <c r="C7" s="12" t="s">
        <v>12</v>
      </c>
      <c r="D7">
        <v>49.4</v>
      </c>
      <c r="E7">
        <v>29236</v>
      </c>
      <c r="F7">
        <v>5.8000000000000007</v>
      </c>
      <c r="G7">
        <v>1697</v>
      </c>
      <c r="H7">
        <v>45.660691929999999</v>
      </c>
      <c r="U7" s="6"/>
      <c r="V7" s="6"/>
      <c r="W7" s="6"/>
      <c r="X7" s="6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</row>
    <row r="8" spans="1:35" x14ac:dyDescent="0.2">
      <c r="A8">
        <v>1</v>
      </c>
      <c r="B8" s="12" t="s">
        <v>7</v>
      </c>
      <c r="C8" s="12" t="s">
        <v>10</v>
      </c>
      <c r="D8">
        <v>52</v>
      </c>
      <c r="E8">
        <v>29764</v>
      </c>
      <c r="F8">
        <v>10.299999999999999</v>
      </c>
      <c r="G8">
        <v>3060</v>
      </c>
      <c r="H8">
        <v>48.497587090000003</v>
      </c>
      <c r="U8" s="6"/>
      <c r="V8" s="6"/>
      <c r="W8" s="6"/>
      <c r="X8" s="6"/>
      <c r="Y8" s="9"/>
      <c r="Z8" s="9"/>
      <c r="AA8" s="9"/>
      <c r="AB8" s="9"/>
      <c r="AC8" s="9"/>
      <c r="AD8" s="9"/>
      <c r="AE8" s="9"/>
      <c r="AF8" s="9"/>
      <c r="AG8" s="9"/>
      <c r="AH8" s="9"/>
      <c r="AI8" s="10"/>
    </row>
    <row r="9" spans="1:35" x14ac:dyDescent="0.2">
      <c r="A9">
        <v>1</v>
      </c>
      <c r="B9" s="12" t="s">
        <v>7</v>
      </c>
      <c r="C9" s="12" t="s">
        <v>11</v>
      </c>
      <c r="D9">
        <v>49.8</v>
      </c>
      <c r="E9">
        <v>27916</v>
      </c>
      <c r="F9">
        <v>10.100000000000001</v>
      </c>
      <c r="G9">
        <v>2827</v>
      </c>
      <c r="H9">
        <v>47.936678139999998</v>
      </c>
      <c r="U9" s="6"/>
      <c r="V9" s="6"/>
      <c r="W9" s="6"/>
      <c r="X9" s="6"/>
      <c r="Y9" s="9"/>
      <c r="Z9" s="9"/>
      <c r="AA9" s="9"/>
      <c r="AB9" s="9"/>
      <c r="AC9" s="9"/>
      <c r="AD9" s="9"/>
      <c r="AE9" s="9"/>
      <c r="AF9" s="9"/>
      <c r="AG9" s="9"/>
      <c r="AH9" s="10"/>
      <c r="AI9" s="10"/>
    </row>
    <row r="10" spans="1:35" x14ac:dyDescent="0.2">
      <c r="A10">
        <v>1</v>
      </c>
      <c r="B10" s="12" t="s">
        <v>7</v>
      </c>
      <c r="C10" s="12" t="s">
        <v>12</v>
      </c>
      <c r="D10">
        <v>51.5</v>
      </c>
      <c r="E10">
        <v>22859</v>
      </c>
      <c r="F10">
        <v>10.199999999999999</v>
      </c>
      <c r="G10">
        <v>2325</v>
      </c>
      <c r="H10">
        <v>42.302489569999999</v>
      </c>
      <c r="U10" s="6"/>
      <c r="V10" s="6"/>
      <c r="W10" s="6"/>
      <c r="X10" s="6"/>
    </row>
    <row r="11" spans="1:35" x14ac:dyDescent="0.2">
      <c r="A11">
        <v>1</v>
      </c>
      <c r="B11" s="12" t="s">
        <v>8</v>
      </c>
      <c r="C11" s="12" t="s">
        <v>10</v>
      </c>
      <c r="D11">
        <v>54.300000000000004</v>
      </c>
      <c r="E11">
        <v>21490</v>
      </c>
      <c r="F11">
        <v>11.5</v>
      </c>
      <c r="G11">
        <v>2466</v>
      </c>
      <c r="H11">
        <v>89.95045562</v>
      </c>
      <c r="U11" s="6"/>
      <c r="V11" s="6"/>
      <c r="W11" s="6"/>
      <c r="X11" s="6"/>
    </row>
    <row r="12" spans="1:35" x14ac:dyDescent="0.2">
      <c r="A12">
        <v>1</v>
      </c>
      <c r="B12" s="12" t="s">
        <v>8</v>
      </c>
      <c r="C12" s="12" t="s">
        <v>11</v>
      </c>
      <c r="D12">
        <v>53.400000000000006</v>
      </c>
      <c r="E12">
        <v>21908</v>
      </c>
      <c r="F12">
        <v>11.200000000000001</v>
      </c>
      <c r="G12">
        <v>2443</v>
      </c>
      <c r="H12">
        <v>81.081894230000003</v>
      </c>
      <c r="U12" s="6"/>
      <c r="V12" s="6"/>
      <c r="W12" s="6"/>
      <c r="X12" s="6"/>
    </row>
    <row r="13" spans="1:35" x14ac:dyDescent="0.2">
      <c r="A13">
        <v>1</v>
      </c>
      <c r="B13" s="12" t="s">
        <v>8</v>
      </c>
      <c r="C13" s="12" t="s">
        <v>12</v>
      </c>
      <c r="D13">
        <v>52.5</v>
      </c>
      <c r="E13">
        <v>22428</v>
      </c>
      <c r="F13">
        <v>11.3</v>
      </c>
      <c r="G13">
        <v>2537</v>
      </c>
      <c r="H13">
        <v>105.2339195</v>
      </c>
      <c r="U13" s="6"/>
      <c r="V13" s="6"/>
      <c r="W13" s="6"/>
      <c r="X13" s="6"/>
    </row>
    <row r="14" spans="1:35" x14ac:dyDescent="0.2">
      <c r="A14">
        <v>1</v>
      </c>
      <c r="B14" s="12" t="s">
        <v>9</v>
      </c>
      <c r="C14" s="12" t="s">
        <v>10</v>
      </c>
      <c r="D14">
        <v>92.600000000000009</v>
      </c>
      <c r="E14">
        <v>146997</v>
      </c>
      <c r="F14">
        <v>5.3999999999999999E-2</v>
      </c>
      <c r="G14">
        <v>80</v>
      </c>
      <c r="H14" s="3" t="s">
        <v>24</v>
      </c>
      <c r="I14" s="3"/>
      <c r="U14" s="6"/>
      <c r="V14" s="6"/>
      <c r="W14" s="6"/>
      <c r="X14" s="6"/>
    </row>
    <row r="15" spans="1:35" x14ac:dyDescent="0.2">
      <c r="A15">
        <v>1</v>
      </c>
      <c r="B15" s="12" t="s">
        <v>9</v>
      </c>
      <c r="C15" s="12" t="s">
        <v>11</v>
      </c>
      <c r="D15">
        <v>92.100000000000009</v>
      </c>
      <c r="E15">
        <v>168581</v>
      </c>
      <c r="F15">
        <v>6.6000000000000003E-2</v>
      </c>
      <c r="G15">
        <v>111</v>
      </c>
      <c r="H15" s="3" t="s">
        <v>24</v>
      </c>
      <c r="J15" s="11"/>
      <c r="U15" s="6"/>
      <c r="V15" s="6"/>
      <c r="W15" s="6"/>
      <c r="X15" s="6"/>
    </row>
    <row r="16" spans="1:35" x14ac:dyDescent="0.2">
      <c r="A16">
        <v>1</v>
      </c>
      <c r="B16" s="12" t="s">
        <v>9</v>
      </c>
      <c r="C16" s="12" t="s">
        <v>12</v>
      </c>
      <c r="D16">
        <v>91.2</v>
      </c>
      <c r="E16">
        <v>270813</v>
      </c>
      <c r="F16">
        <v>4.2000000000000003E-2</v>
      </c>
      <c r="G16">
        <v>113</v>
      </c>
      <c r="H16" s="3" t="s">
        <v>24</v>
      </c>
      <c r="J16" s="11"/>
      <c r="U16" s="6"/>
      <c r="V16" s="6"/>
      <c r="W16" s="6"/>
      <c r="X16" s="6"/>
    </row>
    <row r="17" spans="1:24" x14ac:dyDescent="0.2">
      <c r="A17">
        <v>2</v>
      </c>
      <c r="B17" s="12" t="s">
        <v>5</v>
      </c>
      <c r="C17" s="12" t="s">
        <v>10</v>
      </c>
      <c r="D17">
        <v>63.800000000000004</v>
      </c>
      <c r="E17">
        <v>40615</v>
      </c>
      <c r="F17">
        <v>3.7199999999999998</v>
      </c>
      <c r="G17">
        <v>1511</v>
      </c>
      <c r="H17">
        <v>11.60099875</v>
      </c>
      <c r="J17" s="11"/>
      <c r="U17" s="6"/>
      <c r="V17" s="6"/>
      <c r="W17" s="6"/>
      <c r="X17" s="6"/>
    </row>
    <row r="18" spans="1:24" x14ac:dyDescent="0.2">
      <c r="A18">
        <v>2</v>
      </c>
      <c r="B18" s="12" t="s">
        <v>5</v>
      </c>
      <c r="C18" s="12" t="s">
        <v>11</v>
      </c>
      <c r="D18">
        <v>61.4</v>
      </c>
      <c r="E18">
        <v>28973</v>
      </c>
      <c r="F18">
        <v>3.25</v>
      </c>
      <c r="G18">
        <v>941</v>
      </c>
      <c r="H18">
        <v>11.86792851</v>
      </c>
      <c r="J18" s="11"/>
      <c r="U18" s="6"/>
      <c r="V18" s="6"/>
      <c r="W18" s="6"/>
      <c r="X18" s="6"/>
    </row>
    <row r="19" spans="1:24" x14ac:dyDescent="0.2">
      <c r="A19">
        <v>2</v>
      </c>
      <c r="B19" s="12" t="s">
        <v>5</v>
      </c>
      <c r="C19" s="12" t="s">
        <v>12</v>
      </c>
      <c r="D19">
        <v>63.4</v>
      </c>
      <c r="E19">
        <v>35410</v>
      </c>
      <c r="F19">
        <v>3.85</v>
      </c>
      <c r="G19">
        <v>1363</v>
      </c>
      <c r="H19">
        <v>11.98472179</v>
      </c>
      <c r="J19" s="11"/>
      <c r="U19" s="6"/>
      <c r="V19" s="6"/>
      <c r="W19" s="6"/>
      <c r="X19" s="6"/>
    </row>
    <row r="20" spans="1:24" x14ac:dyDescent="0.2">
      <c r="A20">
        <v>2</v>
      </c>
      <c r="B20" s="12" t="s">
        <v>6</v>
      </c>
      <c r="C20" s="12" t="s">
        <v>10</v>
      </c>
      <c r="D20">
        <v>73.5</v>
      </c>
      <c r="E20">
        <v>35810</v>
      </c>
      <c r="F20">
        <v>4.05</v>
      </c>
      <c r="G20">
        <v>1452</v>
      </c>
      <c r="H20">
        <v>36.228252140000002</v>
      </c>
      <c r="J20" s="11"/>
      <c r="U20" s="6"/>
      <c r="V20" s="6"/>
      <c r="W20" s="6"/>
      <c r="X20" s="6"/>
    </row>
    <row r="21" spans="1:24" x14ac:dyDescent="0.2">
      <c r="A21">
        <v>2</v>
      </c>
      <c r="B21" s="12" t="s">
        <v>6</v>
      </c>
      <c r="C21" s="12" t="s">
        <v>11</v>
      </c>
      <c r="D21">
        <v>76.400000000000006</v>
      </c>
      <c r="E21">
        <v>37792</v>
      </c>
      <c r="F21">
        <v>4.2</v>
      </c>
      <c r="G21">
        <v>1588</v>
      </c>
      <c r="H21">
        <v>36.245145899999997</v>
      </c>
      <c r="U21" s="6"/>
      <c r="V21" s="6"/>
      <c r="W21" s="6"/>
      <c r="X21" s="6"/>
    </row>
    <row r="22" spans="1:24" x14ac:dyDescent="0.2">
      <c r="A22">
        <v>2</v>
      </c>
      <c r="B22" s="12" t="s">
        <v>6</v>
      </c>
      <c r="C22" s="12" t="s">
        <v>12</v>
      </c>
      <c r="D22">
        <v>74.599999999999994</v>
      </c>
      <c r="E22">
        <v>35681</v>
      </c>
      <c r="F22">
        <v>4.2799999999999994</v>
      </c>
      <c r="G22">
        <v>1527</v>
      </c>
      <c r="H22">
        <v>35.805955439999998</v>
      </c>
      <c r="U22" s="6"/>
      <c r="V22" s="6"/>
      <c r="W22" s="6"/>
      <c r="X22" s="6"/>
    </row>
    <row r="23" spans="1:24" x14ac:dyDescent="0.2">
      <c r="A23">
        <v>2</v>
      </c>
      <c r="B23" s="12" t="s">
        <v>7</v>
      </c>
      <c r="C23" s="12" t="s">
        <v>10</v>
      </c>
      <c r="D23">
        <v>70.899999999999991</v>
      </c>
      <c r="E23">
        <v>35057</v>
      </c>
      <c r="F23">
        <v>7.6300000000000008</v>
      </c>
      <c r="G23">
        <v>2674</v>
      </c>
      <c r="H23">
        <v>45.762545379999999</v>
      </c>
      <c r="U23" s="6"/>
      <c r="V23" s="6"/>
      <c r="W23" s="6"/>
      <c r="X23" s="6"/>
    </row>
    <row r="24" spans="1:24" x14ac:dyDescent="0.2">
      <c r="A24">
        <v>2</v>
      </c>
      <c r="B24" s="12" t="s">
        <v>7</v>
      </c>
      <c r="C24" s="12" t="s">
        <v>11</v>
      </c>
      <c r="D24">
        <v>74.599999999999994</v>
      </c>
      <c r="E24">
        <v>39513</v>
      </c>
      <c r="F24">
        <v>7.1</v>
      </c>
      <c r="G24">
        <v>2804</v>
      </c>
      <c r="H24">
        <v>41.31986105</v>
      </c>
      <c r="U24" s="6"/>
      <c r="V24" s="6"/>
      <c r="W24" s="6"/>
      <c r="X24" s="6"/>
    </row>
    <row r="25" spans="1:24" x14ac:dyDescent="0.2">
      <c r="A25">
        <v>2</v>
      </c>
      <c r="B25" s="12" t="s">
        <v>7</v>
      </c>
      <c r="C25" s="12" t="s">
        <v>12</v>
      </c>
      <c r="D25">
        <v>73.2</v>
      </c>
      <c r="E25">
        <v>21245</v>
      </c>
      <c r="F25">
        <v>6.6199999999999992</v>
      </c>
      <c r="G25">
        <v>1406</v>
      </c>
      <c r="H25">
        <v>43.896071290000002</v>
      </c>
      <c r="U25" s="6"/>
      <c r="V25" s="6"/>
      <c r="W25" s="6"/>
      <c r="X25" s="6"/>
    </row>
    <row r="26" spans="1:24" x14ac:dyDescent="0.2">
      <c r="A26">
        <v>2</v>
      </c>
      <c r="B26" s="12" t="s">
        <v>8</v>
      </c>
      <c r="C26" s="12" t="s">
        <v>10</v>
      </c>
      <c r="D26">
        <v>75.400000000000006</v>
      </c>
      <c r="E26">
        <v>20258</v>
      </c>
      <c r="F26">
        <v>4.2</v>
      </c>
      <c r="G26">
        <v>850</v>
      </c>
      <c r="H26">
        <v>27.53046166</v>
      </c>
      <c r="U26" s="6"/>
      <c r="V26" s="6"/>
      <c r="W26" s="6"/>
      <c r="X26" s="6"/>
    </row>
    <row r="27" spans="1:24" x14ac:dyDescent="0.2">
      <c r="A27">
        <v>2</v>
      </c>
      <c r="B27" s="12" t="s">
        <v>8</v>
      </c>
      <c r="C27" s="12" t="s">
        <v>11</v>
      </c>
      <c r="D27">
        <v>80.100000000000009</v>
      </c>
      <c r="E27">
        <v>9185</v>
      </c>
      <c r="F27">
        <v>4.45</v>
      </c>
      <c r="G27">
        <v>409</v>
      </c>
      <c r="H27">
        <v>36.380301240000001</v>
      </c>
      <c r="U27" s="6"/>
      <c r="V27" s="6"/>
      <c r="W27" s="6"/>
      <c r="X27" s="6"/>
    </row>
    <row r="28" spans="1:24" x14ac:dyDescent="0.2">
      <c r="A28">
        <v>2</v>
      </c>
      <c r="B28" s="12" t="s">
        <v>8</v>
      </c>
      <c r="C28" s="12" t="s">
        <v>12</v>
      </c>
      <c r="D28">
        <v>80.7</v>
      </c>
      <c r="E28">
        <v>8092</v>
      </c>
      <c r="F28">
        <v>3.9800000000000004</v>
      </c>
      <c r="G28">
        <v>322</v>
      </c>
      <c r="H28">
        <v>34.404583049999999</v>
      </c>
      <c r="U28" s="6"/>
      <c r="V28" s="6"/>
      <c r="W28" s="6"/>
      <c r="X28" s="6"/>
    </row>
    <row r="29" spans="1:24" x14ac:dyDescent="0.2">
      <c r="A29">
        <v>2</v>
      </c>
      <c r="B29" s="12" t="s">
        <v>9</v>
      </c>
      <c r="C29" s="12" t="s">
        <v>10</v>
      </c>
      <c r="D29">
        <v>94.199999999999989</v>
      </c>
      <c r="E29">
        <v>165895</v>
      </c>
      <c r="F29">
        <v>0.12</v>
      </c>
      <c r="G29">
        <v>195</v>
      </c>
      <c r="H29" s="3" t="s">
        <v>24</v>
      </c>
      <c r="I29" s="3"/>
      <c r="U29" s="6"/>
      <c r="V29" s="6"/>
      <c r="W29" s="6"/>
      <c r="X29" s="6"/>
    </row>
    <row r="30" spans="1:24" x14ac:dyDescent="0.2">
      <c r="A30">
        <v>2</v>
      </c>
      <c r="B30" s="12" t="s">
        <v>9</v>
      </c>
      <c r="C30" s="12" t="s">
        <v>11</v>
      </c>
      <c r="D30">
        <v>93.4</v>
      </c>
      <c r="E30">
        <v>152918</v>
      </c>
      <c r="F30">
        <v>7.3999999999999996E-2</v>
      </c>
      <c r="G30">
        <v>113</v>
      </c>
      <c r="H30" s="3" t="s">
        <v>24</v>
      </c>
      <c r="U30" s="6"/>
      <c r="V30" s="6"/>
      <c r="W30" s="6"/>
      <c r="X30" s="6"/>
    </row>
    <row r="31" spans="1:24" x14ac:dyDescent="0.2">
      <c r="A31">
        <v>2</v>
      </c>
      <c r="B31" s="12" t="s">
        <v>9</v>
      </c>
      <c r="C31" s="12" t="s">
        <v>12</v>
      </c>
      <c r="D31">
        <v>92.600000000000009</v>
      </c>
      <c r="E31">
        <v>167413</v>
      </c>
      <c r="F31">
        <v>3.4999999999999996E-2</v>
      </c>
      <c r="G31">
        <v>59</v>
      </c>
      <c r="H31" s="3" t="s">
        <v>24</v>
      </c>
      <c r="U31" s="6"/>
      <c r="V31" s="6"/>
      <c r="W31" s="6"/>
      <c r="X31" s="6"/>
    </row>
    <row r="32" spans="1:24" x14ac:dyDescent="0.2">
      <c r="A32">
        <v>3</v>
      </c>
      <c r="B32" s="12" t="s">
        <v>5</v>
      </c>
      <c r="C32" s="12" t="s">
        <v>10</v>
      </c>
      <c r="D32">
        <v>56.499999999999993</v>
      </c>
      <c r="E32">
        <v>31370</v>
      </c>
      <c r="F32">
        <v>3.11</v>
      </c>
      <c r="G32">
        <v>975</v>
      </c>
      <c r="H32">
        <v>4.6736491090000003</v>
      </c>
      <c r="U32" s="6"/>
      <c r="V32" s="6"/>
      <c r="W32" s="6"/>
      <c r="X32" s="6"/>
    </row>
    <row r="33" spans="1:24" x14ac:dyDescent="0.2">
      <c r="A33">
        <v>3</v>
      </c>
      <c r="B33" s="12" t="s">
        <v>5</v>
      </c>
      <c r="C33" s="12" t="s">
        <v>11</v>
      </c>
      <c r="D33">
        <v>96</v>
      </c>
      <c r="E33">
        <v>4419</v>
      </c>
      <c r="F33">
        <v>3.19</v>
      </c>
      <c r="G33">
        <v>141</v>
      </c>
      <c r="H33">
        <v>4.2082705889999996</v>
      </c>
      <c r="U33" s="6"/>
      <c r="V33" s="6"/>
      <c r="W33" s="6"/>
      <c r="X33" s="6"/>
    </row>
    <row r="34" spans="1:24" x14ac:dyDescent="0.2">
      <c r="A34">
        <v>3</v>
      </c>
      <c r="B34" s="12" t="s">
        <v>5</v>
      </c>
      <c r="C34" s="12" t="s">
        <v>12</v>
      </c>
      <c r="D34">
        <v>57.4</v>
      </c>
      <c r="E34">
        <v>27603</v>
      </c>
      <c r="F34">
        <v>3.01</v>
      </c>
      <c r="G34">
        <v>832</v>
      </c>
      <c r="H34">
        <v>4.075325769</v>
      </c>
      <c r="U34" s="6"/>
      <c r="V34" s="6"/>
      <c r="W34" s="6"/>
      <c r="X34" s="6"/>
    </row>
    <row r="35" spans="1:24" x14ac:dyDescent="0.2">
      <c r="A35">
        <v>3</v>
      </c>
      <c r="B35" s="12" t="s">
        <v>6</v>
      </c>
      <c r="C35" s="12" t="s">
        <v>10</v>
      </c>
      <c r="D35">
        <v>50.9</v>
      </c>
      <c r="E35">
        <v>30562</v>
      </c>
      <c r="F35">
        <v>4.24</v>
      </c>
      <c r="G35">
        <v>1297</v>
      </c>
      <c r="H35">
        <v>4.8897556020000001</v>
      </c>
      <c r="U35" s="6"/>
      <c r="V35" s="6"/>
      <c r="W35" s="6"/>
      <c r="X35" s="6"/>
    </row>
    <row r="36" spans="1:24" x14ac:dyDescent="0.2">
      <c r="A36">
        <v>3</v>
      </c>
      <c r="B36" s="12" t="s">
        <v>6</v>
      </c>
      <c r="C36" s="12" t="s">
        <v>11</v>
      </c>
      <c r="D36">
        <v>51.7</v>
      </c>
      <c r="E36">
        <v>31837</v>
      </c>
      <c r="F36">
        <v>3.91</v>
      </c>
      <c r="G36">
        <v>1244</v>
      </c>
      <c r="H36">
        <v>3.4107381019999998</v>
      </c>
      <c r="U36" s="6"/>
      <c r="V36" s="6"/>
      <c r="W36" s="6"/>
      <c r="X36" s="6"/>
    </row>
    <row r="37" spans="1:24" x14ac:dyDescent="0.2">
      <c r="A37">
        <v>3</v>
      </c>
      <c r="B37" s="12" t="s">
        <v>6</v>
      </c>
      <c r="C37" s="12" t="s">
        <v>12</v>
      </c>
      <c r="D37">
        <v>51.5</v>
      </c>
      <c r="E37">
        <v>30205</v>
      </c>
      <c r="F37">
        <v>4.0199999999999996</v>
      </c>
      <c r="G37">
        <v>1213</v>
      </c>
      <c r="H37">
        <v>3.4273500229999998</v>
      </c>
      <c r="U37" s="6"/>
      <c r="V37" s="6"/>
      <c r="W37" s="6"/>
      <c r="X37" s="6"/>
    </row>
    <row r="38" spans="1:24" x14ac:dyDescent="0.2">
      <c r="A38">
        <v>3</v>
      </c>
      <c r="B38" s="12" t="s">
        <v>7</v>
      </c>
      <c r="C38" s="12" t="s">
        <v>10</v>
      </c>
      <c r="D38">
        <v>49.9</v>
      </c>
      <c r="E38">
        <v>19392</v>
      </c>
      <c r="F38">
        <v>13.100000000000001</v>
      </c>
      <c r="G38">
        <v>2532</v>
      </c>
      <c r="H38">
        <v>27.79958036</v>
      </c>
      <c r="U38" s="6"/>
      <c r="V38" s="6"/>
      <c r="W38" s="6"/>
      <c r="X38" s="6"/>
    </row>
    <row r="39" spans="1:24" x14ac:dyDescent="0.2">
      <c r="A39">
        <v>3</v>
      </c>
      <c r="B39" s="12" t="s">
        <v>7</v>
      </c>
      <c r="C39" s="12" t="s">
        <v>11</v>
      </c>
      <c r="D39">
        <v>50.4</v>
      </c>
      <c r="E39">
        <v>26645</v>
      </c>
      <c r="F39">
        <v>11</v>
      </c>
      <c r="G39">
        <v>2932</v>
      </c>
      <c r="H39">
        <v>20.630153079999999</v>
      </c>
      <c r="U39" s="6"/>
      <c r="V39" s="6"/>
      <c r="W39" s="6"/>
      <c r="X39" s="6"/>
    </row>
    <row r="40" spans="1:24" x14ac:dyDescent="0.2">
      <c r="A40">
        <v>3</v>
      </c>
      <c r="B40" s="12" t="s">
        <v>7</v>
      </c>
      <c r="C40" s="12" t="s">
        <v>12</v>
      </c>
      <c r="D40">
        <v>51.1</v>
      </c>
      <c r="E40">
        <v>22396</v>
      </c>
      <c r="F40">
        <v>10.9</v>
      </c>
      <c r="G40">
        <v>2446</v>
      </c>
      <c r="H40">
        <v>22.323590670000002</v>
      </c>
      <c r="U40" s="6"/>
      <c r="V40" s="6"/>
      <c r="W40" s="6"/>
      <c r="X40" s="6"/>
    </row>
    <row r="41" spans="1:24" x14ac:dyDescent="0.2">
      <c r="A41">
        <v>3</v>
      </c>
      <c r="B41" s="12" t="s">
        <v>8</v>
      </c>
      <c r="C41" s="12" t="s">
        <v>10</v>
      </c>
      <c r="D41">
        <v>63.3</v>
      </c>
      <c r="E41">
        <v>34669</v>
      </c>
      <c r="F41">
        <v>10.7</v>
      </c>
      <c r="G41">
        <v>3721</v>
      </c>
      <c r="H41">
        <v>25.81570061</v>
      </c>
      <c r="U41" s="6"/>
      <c r="V41" s="6"/>
      <c r="W41" s="6"/>
      <c r="X41" s="6"/>
    </row>
    <row r="42" spans="1:24" x14ac:dyDescent="0.2">
      <c r="A42">
        <v>3</v>
      </c>
      <c r="B42" s="12" t="s">
        <v>8</v>
      </c>
      <c r="C42" s="12" t="s">
        <v>11</v>
      </c>
      <c r="D42">
        <v>61.8</v>
      </c>
      <c r="E42">
        <v>34529</v>
      </c>
      <c r="F42">
        <v>10.9</v>
      </c>
      <c r="G42">
        <v>3779</v>
      </c>
      <c r="H42">
        <v>27.16048395</v>
      </c>
      <c r="U42" s="6"/>
      <c r="V42" s="6"/>
      <c r="W42" s="6"/>
      <c r="X42" s="6"/>
    </row>
    <row r="43" spans="1:24" x14ac:dyDescent="0.2">
      <c r="A43">
        <v>3</v>
      </c>
      <c r="B43" s="12" t="s">
        <v>8</v>
      </c>
      <c r="C43" s="12" t="s">
        <v>12</v>
      </c>
      <c r="D43">
        <v>56.399999999999991</v>
      </c>
      <c r="E43">
        <v>17821</v>
      </c>
      <c r="F43">
        <v>9.1800000000000015</v>
      </c>
      <c r="G43">
        <v>1636</v>
      </c>
      <c r="H43">
        <v>33.678965040000001</v>
      </c>
      <c r="U43" s="6"/>
      <c r="V43" s="6"/>
      <c r="W43" s="6"/>
      <c r="X43" s="6"/>
    </row>
    <row r="44" spans="1:24" x14ac:dyDescent="0.2">
      <c r="A44">
        <v>3</v>
      </c>
      <c r="B44" s="12" t="s">
        <v>9</v>
      </c>
      <c r="C44" s="12" t="s">
        <v>10</v>
      </c>
      <c r="D44">
        <v>84.3</v>
      </c>
      <c r="E44">
        <v>118078</v>
      </c>
      <c r="F44">
        <v>0.13</v>
      </c>
      <c r="G44">
        <v>156</v>
      </c>
      <c r="H44" s="3" t="s">
        <v>24</v>
      </c>
      <c r="I44" s="3"/>
      <c r="U44" s="6"/>
      <c r="V44" s="6"/>
      <c r="W44" s="6"/>
      <c r="X44" s="6"/>
    </row>
    <row r="45" spans="1:24" x14ac:dyDescent="0.2">
      <c r="A45">
        <v>3</v>
      </c>
      <c r="B45" s="12" t="s">
        <v>9</v>
      </c>
      <c r="C45" s="12" t="s">
        <v>11</v>
      </c>
      <c r="D45">
        <v>84.2</v>
      </c>
      <c r="E45">
        <v>125076</v>
      </c>
      <c r="F45">
        <v>4.9000000000000002E-2</v>
      </c>
      <c r="G45">
        <v>61</v>
      </c>
      <c r="H45" s="3" t="s">
        <v>24</v>
      </c>
      <c r="U45" s="6"/>
      <c r="V45" s="6"/>
      <c r="W45" s="6"/>
      <c r="X45" s="6"/>
    </row>
    <row r="46" spans="1:24" x14ac:dyDescent="0.2">
      <c r="A46">
        <v>3</v>
      </c>
      <c r="B46" s="12" t="s">
        <v>9</v>
      </c>
      <c r="C46" s="12" t="s">
        <v>12</v>
      </c>
      <c r="D46">
        <v>83</v>
      </c>
      <c r="E46">
        <v>202603</v>
      </c>
      <c r="F46">
        <v>3.4999999999999996E-2</v>
      </c>
      <c r="G46">
        <v>70</v>
      </c>
      <c r="H46" s="3" t="s">
        <v>24</v>
      </c>
      <c r="U46" s="6"/>
      <c r="V46" s="6"/>
      <c r="W46" s="6"/>
      <c r="X46" s="6"/>
    </row>
    <row r="47" spans="1:24" x14ac:dyDescent="0.2">
      <c r="A47">
        <v>4</v>
      </c>
      <c r="B47" s="12" t="s">
        <v>5</v>
      </c>
      <c r="C47" s="12" t="s">
        <v>10</v>
      </c>
      <c r="D47">
        <v>75.5</v>
      </c>
      <c r="E47">
        <v>28056</v>
      </c>
      <c r="F47" s="2">
        <v>5.55</v>
      </c>
      <c r="G47">
        <v>1557</v>
      </c>
      <c r="H47">
        <v>29.505342465259002</v>
      </c>
      <c r="U47" s="6"/>
      <c r="V47" s="6"/>
      <c r="W47" s="6"/>
      <c r="X47" s="6"/>
    </row>
    <row r="48" spans="1:24" x14ac:dyDescent="0.2">
      <c r="A48">
        <v>4</v>
      </c>
      <c r="B48" s="12" t="s">
        <v>5</v>
      </c>
      <c r="C48" s="12" t="s">
        <v>11</v>
      </c>
      <c r="D48">
        <v>77.599999999999994</v>
      </c>
      <c r="E48">
        <v>21024</v>
      </c>
      <c r="F48" s="2">
        <v>5.77</v>
      </c>
      <c r="G48">
        <v>1213</v>
      </c>
      <c r="H48">
        <v>22.998296278544199</v>
      </c>
      <c r="U48" s="6"/>
      <c r="V48" s="6"/>
      <c r="W48" s="6"/>
      <c r="X48" s="6"/>
    </row>
    <row r="49" spans="1:24" x14ac:dyDescent="0.2">
      <c r="A49">
        <v>4</v>
      </c>
      <c r="B49" s="12" t="s">
        <v>5</v>
      </c>
      <c r="C49" s="12" t="s">
        <v>12</v>
      </c>
      <c r="D49">
        <v>80.400000000000006</v>
      </c>
      <c r="E49">
        <v>15341</v>
      </c>
      <c r="F49" s="2">
        <v>5.17</v>
      </c>
      <c r="G49">
        <v>793</v>
      </c>
      <c r="H49">
        <v>20.819662189422299</v>
      </c>
      <c r="U49" s="6"/>
      <c r="V49" s="6"/>
      <c r="W49" s="6"/>
      <c r="X49" s="6"/>
    </row>
    <row r="50" spans="1:24" x14ac:dyDescent="0.2">
      <c r="A50">
        <v>4</v>
      </c>
      <c r="B50" s="12" t="s">
        <v>6</v>
      </c>
      <c r="C50" s="12" t="s">
        <v>10</v>
      </c>
      <c r="D50">
        <v>72.900000000000006</v>
      </c>
      <c r="E50">
        <v>23700</v>
      </c>
      <c r="F50">
        <v>6.57</v>
      </c>
      <c r="G50">
        <v>1557</v>
      </c>
      <c r="H50">
        <v>65.359022673654493</v>
      </c>
      <c r="U50" s="6"/>
      <c r="V50" s="6"/>
      <c r="W50" s="6"/>
      <c r="X50" s="6"/>
    </row>
    <row r="51" spans="1:24" x14ac:dyDescent="0.2">
      <c r="A51">
        <v>4</v>
      </c>
      <c r="B51" s="12" t="s">
        <v>6</v>
      </c>
      <c r="C51" s="12" t="s">
        <v>11</v>
      </c>
      <c r="D51">
        <v>76.900000000000006</v>
      </c>
      <c r="E51">
        <v>19847</v>
      </c>
      <c r="F51">
        <v>5.14</v>
      </c>
      <c r="G51">
        <v>1020</v>
      </c>
      <c r="H51">
        <v>52.229505977622303</v>
      </c>
      <c r="U51" s="6"/>
      <c r="V51" s="6"/>
      <c r="W51" s="6"/>
      <c r="X51" s="6"/>
    </row>
    <row r="52" spans="1:24" x14ac:dyDescent="0.2">
      <c r="A52">
        <v>4</v>
      </c>
      <c r="B52" s="12" t="s">
        <v>6</v>
      </c>
      <c r="C52" s="12" t="s">
        <v>12</v>
      </c>
      <c r="D52">
        <v>77.900000000000006</v>
      </c>
      <c r="E52">
        <v>12772</v>
      </c>
      <c r="F52">
        <v>3.97</v>
      </c>
      <c r="G52">
        <v>507</v>
      </c>
      <c r="H52">
        <v>45.534895266678397</v>
      </c>
      <c r="U52" s="6"/>
      <c r="V52" s="6"/>
      <c r="W52" s="6"/>
      <c r="X52" s="6"/>
    </row>
    <row r="53" spans="1:24" x14ac:dyDescent="0.2">
      <c r="A53">
        <v>4</v>
      </c>
      <c r="B53" s="12" t="s">
        <v>7</v>
      </c>
      <c r="C53" s="12" t="s">
        <v>10</v>
      </c>
      <c r="D53">
        <v>67.900000000000006</v>
      </c>
      <c r="E53">
        <v>30342</v>
      </c>
      <c r="F53">
        <v>10.6</v>
      </c>
      <c r="G53">
        <v>3212</v>
      </c>
      <c r="H53">
        <v>116.203436780047</v>
      </c>
      <c r="U53" s="6"/>
      <c r="V53" s="6"/>
      <c r="W53" s="6"/>
      <c r="X53" s="6"/>
    </row>
    <row r="54" spans="1:24" x14ac:dyDescent="0.2">
      <c r="A54">
        <v>4</v>
      </c>
      <c r="B54" s="12" t="s">
        <v>7</v>
      </c>
      <c r="C54" s="12" t="s">
        <v>11</v>
      </c>
      <c r="D54">
        <v>64.099999999999994</v>
      </c>
      <c r="E54">
        <v>20842</v>
      </c>
      <c r="F54">
        <v>5.87</v>
      </c>
      <c r="G54">
        <v>1223</v>
      </c>
      <c r="H54">
        <v>65.200314230076103</v>
      </c>
      <c r="U54" s="6"/>
      <c r="V54" s="6"/>
      <c r="W54" s="6"/>
      <c r="X54" s="6"/>
    </row>
    <row r="55" spans="1:24" x14ac:dyDescent="0.2">
      <c r="A55">
        <v>4</v>
      </c>
      <c r="B55" s="12" t="s">
        <v>7</v>
      </c>
      <c r="C55" s="12" t="s">
        <v>12</v>
      </c>
      <c r="D55">
        <v>55.3</v>
      </c>
      <c r="E55">
        <v>19661</v>
      </c>
      <c r="F55">
        <v>6.07</v>
      </c>
      <c r="G55">
        <v>1194</v>
      </c>
      <c r="H55">
        <v>86.712522355113407</v>
      </c>
      <c r="U55" s="6"/>
      <c r="V55" s="6"/>
      <c r="W55" s="6"/>
      <c r="X55" s="6"/>
    </row>
    <row r="56" spans="1:24" x14ac:dyDescent="0.2">
      <c r="A56">
        <v>4</v>
      </c>
      <c r="B56" s="12" t="s">
        <v>8</v>
      </c>
      <c r="C56" s="12" t="s">
        <v>10</v>
      </c>
      <c r="D56">
        <v>65.900000000000006</v>
      </c>
      <c r="E56">
        <v>32215</v>
      </c>
      <c r="F56">
        <v>8.85</v>
      </c>
      <c r="G56">
        <v>2852</v>
      </c>
      <c r="H56">
        <v>78.156694442204497</v>
      </c>
      <c r="U56" s="6"/>
      <c r="V56" s="6"/>
      <c r="W56" s="6"/>
      <c r="X56" s="6"/>
    </row>
    <row r="57" spans="1:24" x14ac:dyDescent="0.2">
      <c r="A57">
        <v>4</v>
      </c>
      <c r="B57" s="12" t="s">
        <v>8</v>
      </c>
      <c r="C57" s="12" t="s">
        <v>11</v>
      </c>
      <c r="D57">
        <v>66.900000000000006</v>
      </c>
      <c r="E57">
        <v>31157</v>
      </c>
      <c r="F57">
        <v>9.7200000000000006</v>
      </c>
      <c r="G57">
        <v>3028</v>
      </c>
      <c r="H57">
        <v>70.870534077922898</v>
      </c>
      <c r="U57" s="6"/>
      <c r="V57" s="6"/>
      <c r="W57" s="6"/>
      <c r="X57" s="6"/>
    </row>
    <row r="58" spans="1:24" x14ac:dyDescent="0.2">
      <c r="A58">
        <v>4</v>
      </c>
      <c r="B58" s="12" t="s">
        <v>8</v>
      </c>
      <c r="C58" s="12" t="s">
        <v>12</v>
      </c>
      <c r="D58">
        <v>63.9</v>
      </c>
      <c r="E58">
        <v>23289</v>
      </c>
      <c r="F58">
        <v>7.08</v>
      </c>
      <c r="G58">
        <v>1649</v>
      </c>
      <c r="H58">
        <v>64.882897342919307</v>
      </c>
      <c r="U58" s="6"/>
      <c r="V58" s="6"/>
      <c r="W58" s="6"/>
      <c r="X58" s="6"/>
    </row>
    <row r="59" spans="1:24" x14ac:dyDescent="0.2">
      <c r="A59">
        <v>4</v>
      </c>
      <c r="B59" s="12" t="s">
        <v>9</v>
      </c>
      <c r="C59" s="12" t="s">
        <v>10</v>
      </c>
      <c r="D59">
        <v>93.8</v>
      </c>
      <c r="E59">
        <v>187898</v>
      </c>
      <c r="F59">
        <v>5.6000000000000001E-2</v>
      </c>
      <c r="G59">
        <v>105</v>
      </c>
      <c r="H59" s="3" t="s">
        <v>24</v>
      </c>
      <c r="U59" s="6"/>
      <c r="V59" s="6"/>
      <c r="W59" s="6"/>
      <c r="X59" s="6"/>
    </row>
    <row r="60" spans="1:24" x14ac:dyDescent="0.2">
      <c r="A60">
        <v>4</v>
      </c>
      <c r="B60" s="12" t="s">
        <v>9</v>
      </c>
      <c r="C60" s="12" t="s">
        <v>11</v>
      </c>
      <c r="D60">
        <v>94.9</v>
      </c>
      <c r="E60">
        <v>192769</v>
      </c>
      <c r="F60">
        <v>5.3999999999999999E-2</v>
      </c>
      <c r="G60">
        <v>104</v>
      </c>
      <c r="H60" s="3" t="s">
        <v>24</v>
      </c>
      <c r="U60" s="6"/>
      <c r="V60" s="6"/>
      <c r="W60" s="6"/>
      <c r="X60" s="6"/>
    </row>
    <row r="61" spans="1:24" x14ac:dyDescent="0.2">
      <c r="A61">
        <v>4</v>
      </c>
      <c r="B61" s="12" t="s">
        <v>9</v>
      </c>
      <c r="C61" s="12" t="s">
        <v>12</v>
      </c>
      <c r="D61">
        <v>93.9</v>
      </c>
      <c r="E61">
        <v>158215</v>
      </c>
      <c r="F61">
        <v>3.3000000000000002E-2</v>
      </c>
      <c r="G61">
        <v>52</v>
      </c>
      <c r="H61" s="3" t="s">
        <v>24</v>
      </c>
      <c r="U61" s="6"/>
      <c r="V61" s="6"/>
      <c r="W61" s="6"/>
      <c r="X61" s="6"/>
    </row>
    <row r="62" spans="1:24" x14ac:dyDescent="0.2">
      <c r="A62">
        <v>5</v>
      </c>
      <c r="B62" s="12" t="s">
        <v>5</v>
      </c>
      <c r="C62" s="12" t="s">
        <v>10</v>
      </c>
      <c r="D62">
        <v>77.900000000000006</v>
      </c>
      <c r="E62">
        <v>36061</v>
      </c>
      <c r="F62">
        <v>3.9</v>
      </c>
      <c r="G62">
        <v>1407</v>
      </c>
      <c r="H62">
        <v>22.536598988134202</v>
      </c>
      <c r="U62" s="6"/>
      <c r="V62" s="6"/>
      <c r="W62" s="6"/>
      <c r="X62" s="6"/>
    </row>
    <row r="63" spans="1:24" x14ac:dyDescent="0.2">
      <c r="A63">
        <v>5</v>
      </c>
      <c r="B63" s="12" t="s">
        <v>5</v>
      </c>
      <c r="C63" s="12" t="s">
        <v>11</v>
      </c>
      <c r="D63">
        <v>79.2</v>
      </c>
      <c r="E63">
        <v>30894</v>
      </c>
      <c r="F63">
        <v>4.16</v>
      </c>
      <c r="G63">
        <v>1285</v>
      </c>
      <c r="H63">
        <v>24.9893658434369</v>
      </c>
      <c r="U63" s="6"/>
      <c r="V63" s="6"/>
      <c r="W63" s="6"/>
      <c r="X63" s="6"/>
    </row>
    <row r="64" spans="1:24" x14ac:dyDescent="0.2">
      <c r="A64">
        <v>5</v>
      </c>
      <c r="B64" s="12" t="s">
        <v>5</v>
      </c>
      <c r="C64" s="12" t="s">
        <v>12</v>
      </c>
      <c r="D64">
        <v>79.3</v>
      </c>
      <c r="E64">
        <v>28588</v>
      </c>
      <c r="F64">
        <v>3.8</v>
      </c>
      <c r="G64">
        <v>1085</v>
      </c>
      <c r="H64">
        <v>16.808666978986199</v>
      </c>
      <c r="U64" s="6"/>
      <c r="V64" s="6"/>
      <c r="W64" s="6"/>
      <c r="X64" s="6"/>
    </row>
    <row r="65" spans="1:24" x14ac:dyDescent="0.2">
      <c r="A65">
        <v>5</v>
      </c>
      <c r="B65" s="12" t="s">
        <v>6</v>
      </c>
      <c r="C65" s="12" t="s">
        <v>10</v>
      </c>
      <c r="D65">
        <v>80.3</v>
      </c>
      <c r="E65">
        <v>40436</v>
      </c>
      <c r="F65">
        <v>3.88</v>
      </c>
      <c r="G65">
        <v>1569</v>
      </c>
      <c r="H65">
        <v>52.821055630959997</v>
      </c>
      <c r="U65" s="6"/>
      <c r="V65" s="6"/>
      <c r="W65" s="6"/>
      <c r="X65" s="6"/>
    </row>
    <row r="66" spans="1:24" x14ac:dyDescent="0.2">
      <c r="A66">
        <v>5</v>
      </c>
      <c r="B66" s="12" t="s">
        <v>6</v>
      </c>
      <c r="C66" s="12" t="s">
        <v>11</v>
      </c>
      <c r="D66">
        <v>80.8</v>
      </c>
      <c r="E66">
        <v>33355</v>
      </c>
      <c r="F66">
        <v>3.56</v>
      </c>
      <c r="G66">
        <v>1186</v>
      </c>
      <c r="H66">
        <v>54.364855945768198</v>
      </c>
      <c r="U66" s="6"/>
      <c r="V66" s="6"/>
      <c r="W66" s="6"/>
      <c r="X66" s="6"/>
    </row>
    <row r="67" spans="1:24" x14ac:dyDescent="0.2">
      <c r="A67">
        <v>5</v>
      </c>
      <c r="B67" s="12" t="s">
        <v>6</v>
      </c>
      <c r="C67" s="12" t="s">
        <v>12</v>
      </c>
      <c r="D67">
        <v>79.900000000000006</v>
      </c>
      <c r="E67">
        <v>32450</v>
      </c>
      <c r="F67">
        <v>3.57</v>
      </c>
      <c r="G67">
        <v>1160</v>
      </c>
      <c r="H67">
        <v>46.285153363594603</v>
      </c>
      <c r="U67" s="6"/>
      <c r="V67" s="6"/>
      <c r="W67" s="6"/>
      <c r="X67" s="6"/>
    </row>
    <row r="68" spans="1:24" x14ac:dyDescent="0.2">
      <c r="A68">
        <v>5</v>
      </c>
      <c r="B68" s="12" t="s">
        <v>7</v>
      </c>
      <c r="C68" s="12" t="s">
        <v>10</v>
      </c>
      <c r="D68">
        <v>67.7</v>
      </c>
      <c r="E68">
        <v>32066</v>
      </c>
      <c r="F68">
        <v>4.6399999999999997</v>
      </c>
      <c r="G68">
        <v>1489</v>
      </c>
      <c r="H68">
        <v>77.824849514722402</v>
      </c>
      <c r="U68" s="6"/>
      <c r="V68" s="6"/>
      <c r="W68" s="6"/>
      <c r="X68" s="6"/>
    </row>
    <row r="69" spans="1:24" x14ac:dyDescent="0.2">
      <c r="A69">
        <v>5</v>
      </c>
      <c r="B69" s="12" t="s">
        <v>7</v>
      </c>
      <c r="C69" s="12" t="s">
        <v>11</v>
      </c>
      <c r="D69">
        <v>68.7</v>
      </c>
      <c r="E69">
        <v>43108</v>
      </c>
      <c r="F69">
        <v>6.1</v>
      </c>
      <c r="G69">
        <v>2629</v>
      </c>
      <c r="H69">
        <v>80.104479886121396</v>
      </c>
      <c r="U69" s="6"/>
      <c r="V69" s="6"/>
      <c r="W69" s="6"/>
      <c r="X69" s="6"/>
    </row>
    <row r="70" spans="1:24" x14ac:dyDescent="0.2">
      <c r="A70">
        <v>5</v>
      </c>
      <c r="B70" s="12" t="s">
        <v>7</v>
      </c>
      <c r="C70" s="12" t="s">
        <v>12</v>
      </c>
      <c r="D70">
        <v>69.400000000000006</v>
      </c>
      <c r="E70">
        <v>29464</v>
      </c>
      <c r="F70">
        <v>4.3600000000000003</v>
      </c>
      <c r="G70">
        <v>1285</v>
      </c>
      <c r="H70">
        <v>77.031307296830306</v>
      </c>
      <c r="U70" s="6"/>
      <c r="V70" s="6"/>
      <c r="W70" s="6"/>
      <c r="X70" s="6"/>
    </row>
    <row r="71" spans="1:24" x14ac:dyDescent="0.2">
      <c r="A71">
        <v>5</v>
      </c>
      <c r="B71" s="12" t="s">
        <v>8</v>
      </c>
      <c r="C71" s="12" t="s">
        <v>10</v>
      </c>
      <c r="D71">
        <v>66.5</v>
      </c>
      <c r="E71">
        <v>37014</v>
      </c>
      <c r="F71">
        <v>4.0999999999999996</v>
      </c>
      <c r="G71">
        <v>1518</v>
      </c>
      <c r="H71">
        <v>70.985958400525405</v>
      </c>
      <c r="U71" s="6"/>
      <c r="V71" s="6"/>
      <c r="W71" s="6"/>
      <c r="X71" s="6"/>
    </row>
    <row r="72" spans="1:24" x14ac:dyDescent="0.2">
      <c r="A72">
        <v>5</v>
      </c>
      <c r="B72" s="12" t="s">
        <v>8</v>
      </c>
      <c r="C72" s="12" t="s">
        <v>11</v>
      </c>
      <c r="D72">
        <v>66.5</v>
      </c>
      <c r="E72">
        <v>34458</v>
      </c>
      <c r="F72">
        <v>4.9800000000000004</v>
      </c>
      <c r="G72">
        <v>1715</v>
      </c>
      <c r="H72">
        <v>92.267317880357794</v>
      </c>
      <c r="U72" s="6"/>
      <c r="V72" s="6"/>
      <c r="W72" s="6"/>
      <c r="X72" s="6"/>
    </row>
    <row r="73" spans="1:24" x14ac:dyDescent="0.2">
      <c r="A73">
        <v>5</v>
      </c>
      <c r="B73" s="12" t="s">
        <v>8</v>
      </c>
      <c r="C73" s="12" t="s">
        <v>12</v>
      </c>
      <c r="D73">
        <v>58.1</v>
      </c>
      <c r="E73">
        <v>20499</v>
      </c>
      <c r="F73">
        <v>4.51</v>
      </c>
      <c r="G73">
        <v>924</v>
      </c>
      <c r="H73">
        <v>51.1906870742</v>
      </c>
      <c r="U73" s="6"/>
      <c r="V73" s="6"/>
      <c r="W73" s="6"/>
      <c r="X73" s="6"/>
    </row>
    <row r="74" spans="1:24" x14ac:dyDescent="0.2">
      <c r="A74">
        <v>5</v>
      </c>
      <c r="B74" s="12" t="s">
        <v>9</v>
      </c>
      <c r="C74" s="12" t="s">
        <v>10</v>
      </c>
      <c r="D74">
        <v>92.5</v>
      </c>
      <c r="E74">
        <v>133259</v>
      </c>
      <c r="F74">
        <v>1.7000000000000001E-2</v>
      </c>
      <c r="G74">
        <v>22</v>
      </c>
      <c r="H74" s="3" t="s">
        <v>24</v>
      </c>
      <c r="U74" s="6"/>
      <c r="V74" s="6"/>
      <c r="W74" s="6"/>
      <c r="X74" s="6"/>
    </row>
    <row r="75" spans="1:24" x14ac:dyDescent="0.2">
      <c r="A75">
        <v>5</v>
      </c>
      <c r="B75" s="12" t="s">
        <v>9</v>
      </c>
      <c r="C75" s="12" t="s">
        <v>11</v>
      </c>
      <c r="D75">
        <v>94.1</v>
      </c>
      <c r="E75">
        <v>135866</v>
      </c>
      <c r="F75">
        <v>1.2999999999999999E-2</v>
      </c>
      <c r="G75">
        <v>18</v>
      </c>
      <c r="H75" s="3" t="s">
        <v>24</v>
      </c>
      <c r="U75" s="6"/>
      <c r="V75" s="6"/>
      <c r="W75" s="6"/>
      <c r="X75" s="6"/>
    </row>
    <row r="76" spans="1:24" x14ac:dyDescent="0.2">
      <c r="A76">
        <v>5</v>
      </c>
      <c r="B76" s="12" t="s">
        <v>9</v>
      </c>
      <c r="C76" s="12" t="s">
        <v>12</v>
      </c>
      <c r="D76">
        <v>93.6</v>
      </c>
      <c r="E76">
        <v>148515</v>
      </c>
      <c r="F76" s="5">
        <v>9.4299999999999991E-3</v>
      </c>
      <c r="G76">
        <v>14</v>
      </c>
      <c r="H76" s="3" t="s">
        <v>24</v>
      </c>
      <c r="U76" s="6"/>
      <c r="V76" s="6"/>
      <c r="W76" s="6"/>
      <c r="X76" s="6"/>
    </row>
    <row r="77" spans="1:24" x14ac:dyDescent="0.2">
      <c r="A77">
        <v>6</v>
      </c>
      <c r="B77" s="12" t="s">
        <v>5</v>
      </c>
      <c r="C77" s="12" t="s">
        <v>10</v>
      </c>
      <c r="D77">
        <v>81.099999999999994</v>
      </c>
      <c r="E77">
        <v>19525</v>
      </c>
      <c r="F77">
        <v>3.12</v>
      </c>
      <c r="G77">
        <v>609</v>
      </c>
      <c r="H77">
        <v>18.397236961399798</v>
      </c>
      <c r="U77" s="6"/>
      <c r="V77" s="6"/>
      <c r="W77" s="6"/>
      <c r="X77" s="6"/>
    </row>
    <row r="78" spans="1:24" x14ac:dyDescent="0.2">
      <c r="A78">
        <v>6</v>
      </c>
      <c r="B78" s="12" t="s">
        <v>5</v>
      </c>
      <c r="C78" s="12" t="s">
        <v>11</v>
      </c>
      <c r="D78">
        <v>75.7</v>
      </c>
      <c r="E78">
        <v>29210</v>
      </c>
      <c r="F78">
        <v>3.4</v>
      </c>
      <c r="G78">
        <v>993</v>
      </c>
      <c r="H78">
        <v>7.9391286981678197</v>
      </c>
      <c r="U78" s="6"/>
      <c r="V78" s="6"/>
      <c r="W78" s="6"/>
      <c r="X78" s="6"/>
    </row>
    <row r="79" spans="1:24" x14ac:dyDescent="0.2">
      <c r="A79">
        <v>6</v>
      </c>
      <c r="B79" s="12" t="s">
        <v>5</v>
      </c>
      <c r="C79" s="12" t="s">
        <v>12</v>
      </c>
      <c r="D79">
        <v>71.900000000000006</v>
      </c>
      <c r="E79">
        <v>32216</v>
      </c>
      <c r="F79">
        <v>3.45</v>
      </c>
      <c r="G79">
        <v>1110</v>
      </c>
      <c r="H79">
        <v>12.4646057788521</v>
      </c>
      <c r="U79" s="6"/>
      <c r="V79" s="6"/>
      <c r="W79" s="6"/>
      <c r="X79" s="6"/>
    </row>
    <row r="80" spans="1:24" x14ac:dyDescent="0.2">
      <c r="A80">
        <v>6</v>
      </c>
      <c r="B80" s="12" t="s">
        <v>6</v>
      </c>
      <c r="C80" s="12" t="s">
        <v>10</v>
      </c>
      <c r="D80">
        <v>73.3</v>
      </c>
      <c r="E80">
        <v>19998</v>
      </c>
      <c r="F80">
        <v>2.06</v>
      </c>
      <c r="G80">
        <v>411</v>
      </c>
      <c r="H80">
        <v>27.604541578530998</v>
      </c>
      <c r="U80" s="6"/>
      <c r="V80" s="6"/>
      <c r="W80" s="6"/>
      <c r="X80" s="6"/>
    </row>
    <row r="81" spans="1:24" x14ac:dyDescent="0.2">
      <c r="A81">
        <v>6</v>
      </c>
      <c r="B81" s="12" t="s">
        <v>6</v>
      </c>
      <c r="C81" s="12" t="s">
        <v>11</v>
      </c>
      <c r="D81">
        <v>75.7</v>
      </c>
      <c r="E81">
        <v>22070</v>
      </c>
      <c r="F81">
        <v>1.69</v>
      </c>
      <c r="G81">
        <v>372</v>
      </c>
      <c r="H81">
        <v>34.544764587104503</v>
      </c>
      <c r="U81" s="6"/>
      <c r="V81" s="6"/>
      <c r="W81" s="6"/>
      <c r="X81" s="6"/>
    </row>
    <row r="82" spans="1:24" x14ac:dyDescent="0.2">
      <c r="A82">
        <v>6</v>
      </c>
      <c r="B82" s="12" t="s">
        <v>6</v>
      </c>
      <c r="C82" s="12" t="s">
        <v>12</v>
      </c>
      <c r="D82">
        <v>78.099999999999994</v>
      </c>
      <c r="E82">
        <v>28798</v>
      </c>
      <c r="F82">
        <v>2.0499999999999998</v>
      </c>
      <c r="G82">
        <v>589</v>
      </c>
      <c r="H82">
        <v>22.5752685848339</v>
      </c>
      <c r="U82" s="6"/>
      <c r="V82" s="6"/>
      <c r="W82" s="6"/>
      <c r="X82" s="6"/>
    </row>
    <row r="83" spans="1:24" x14ac:dyDescent="0.2">
      <c r="A83">
        <v>6</v>
      </c>
      <c r="B83" s="12" t="s">
        <v>7</v>
      </c>
      <c r="C83" s="12" t="s">
        <v>10</v>
      </c>
      <c r="D83">
        <v>71.5</v>
      </c>
      <c r="E83">
        <v>48379</v>
      </c>
      <c r="F83">
        <v>5.12</v>
      </c>
      <c r="G83">
        <v>2478</v>
      </c>
      <c r="H83">
        <v>50.614116984927797</v>
      </c>
      <c r="U83" s="6"/>
      <c r="V83" s="6"/>
      <c r="W83" s="6"/>
      <c r="X83" s="6"/>
    </row>
    <row r="84" spans="1:24" x14ac:dyDescent="0.2">
      <c r="A84">
        <v>6</v>
      </c>
      <c r="B84" s="12" t="s">
        <v>7</v>
      </c>
      <c r="C84" s="12" t="s">
        <v>11</v>
      </c>
      <c r="D84">
        <v>72</v>
      </c>
      <c r="E84">
        <v>26406</v>
      </c>
      <c r="F84">
        <v>4.24</v>
      </c>
      <c r="G84">
        <v>1119</v>
      </c>
      <c r="H84">
        <v>44.690171938811297</v>
      </c>
      <c r="U84" s="6"/>
      <c r="V84" s="6"/>
      <c r="W84" s="6"/>
      <c r="X84" s="6"/>
    </row>
    <row r="85" spans="1:24" x14ac:dyDescent="0.2">
      <c r="A85">
        <v>6</v>
      </c>
      <c r="B85" s="12" t="s">
        <v>7</v>
      </c>
      <c r="C85" s="12" t="s">
        <v>12</v>
      </c>
      <c r="D85">
        <v>75.2</v>
      </c>
      <c r="E85">
        <v>23245</v>
      </c>
      <c r="F85">
        <v>3.77</v>
      </c>
      <c r="G85">
        <v>877</v>
      </c>
      <c r="H85">
        <v>49.015867881576703</v>
      </c>
      <c r="U85" s="6"/>
      <c r="V85" s="6"/>
      <c r="W85" s="6"/>
      <c r="X85" s="6"/>
    </row>
    <row r="86" spans="1:24" x14ac:dyDescent="0.2">
      <c r="A86">
        <v>6</v>
      </c>
      <c r="B86" s="12" t="s">
        <v>8</v>
      </c>
      <c r="C86" s="12" t="s">
        <v>10</v>
      </c>
      <c r="D86">
        <v>68.099999999999994</v>
      </c>
      <c r="E86">
        <v>39524</v>
      </c>
      <c r="F86">
        <v>5.37</v>
      </c>
      <c r="G86">
        <v>2124</v>
      </c>
      <c r="H86">
        <v>32.199507750665397</v>
      </c>
      <c r="U86" s="6"/>
      <c r="V86" s="6"/>
      <c r="W86" s="6"/>
      <c r="X86" s="6"/>
    </row>
    <row r="87" spans="1:24" x14ac:dyDescent="0.2">
      <c r="A87">
        <v>6</v>
      </c>
      <c r="B87" s="12" t="s">
        <v>8</v>
      </c>
      <c r="C87" s="12" t="s">
        <v>11</v>
      </c>
      <c r="D87">
        <v>70.900000000000006</v>
      </c>
      <c r="E87">
        <v>42575</v>
      </c>
      <c r="F87">
        <v>5.37</v>
      </c>
      <c r="G87">
        <v>2285</v>
      </c>
      <c r="H87">
        <v>31.982354339884001</v>
      </c>
      <c r="U87" s="6"/>
      <c r="V87" s="6"/>
      <c r="W87" s="6"/>
      <c r="X87" s="6"/>
    </row>
    <row r="88" spans="1:24" x14ac:dyDescent="0.2">
      <c r="A88">
        <v>6</v>
      </c>
      <c r="B88" s="12" t="s">
        <v>8</v>
      </c>
      <c r="C88" s="12" t="s">
        <v>12</v>
      </c>
      <c r="D88">
        <v>73</v>
      </c>
      <c r="E88">
        <v>42721</v>
      </c>
      <c r="F88">
        <v>4.9000000000000004</v>
      </c>
      <c r="G88">
        <v>2095</v>
      </c>
      <c r="H88">
        <v>36.681554149193403</v>
      </c>
      <c r="U88" s="6"/>
      <c r="V88" s="6"/>
      <c r="W88" s="6"/>
      <c r="X88" s="6"/>
    </row>
    <row r="89" spans="1:24" x14ac:dyDescent="0.2">
      <c r="A89">
        <v>6</v>
      </c>
      <c r="B89" s="12" t="s">
        <v>9</v>
      </c>
      <c r="C89" s="12" t="s">
        <v>10</v>
      </c>
      <c r="D89">
        <v>96.2</v>
      </c>
      <c r="E89">
        <v>187124</v>
      </c>
      <c r="F89">
        <v>0.01</v>
      </c>
      <c r="G89">
        <v>19</v>
      </c>
      <c r="H89" s="3" t="s">
        <v>24</v>
      </c>
      <c r="U89" s="6"/>
      <c r="V89" s="6"/>
      <c r="W89" s="6"/>
      <c r="X89" s="6"/>
    </row>
    <row r="90" spans="1:24" x14ac:dyDescent="0.2">
      <c r="A90">
        <v>6</v>
      </c>
      <c r="B90" s="12" t="s">
        <v>9</v>
      </c>
      <c r="C90" s="12" t="s">
        <v>11</v>
      </c>
      <c r="D90">
        <v>96.5</v>
      </c>
      <c r="E90">
        <v>180712</v>
      </c>
      <c r="F90" s="5">
        <v>8.3000000000000001E-3</v>
      </c>
      <c r="G90">
        <v>15</v>
      </c>
      <c r="H90" s="3" t="s">
        <v>24</v>
      </c>
      <c r="U90" s="6"/>
      <c r="V90" s="6"/>
      <c r="W90" s="6"/>
      <c r="X90" s="6"/>
    </row>
    <row r="91" spans="1:24" x14ac:dyDescent="0.2">
      <c r="A91">
        <v>6</v>
      </c>
      <c r="B91" s="12" t="s">
        <v>9</v>
      </c>
      <c r="C91" s="12" t="s">
        <v>12</v>
      </c>
      <c r="D91">
        <v>96.3</v>
      </c>
      <c r="E91">
        <v>174383</v>
      </c>
      <c r="F91" s="5">
        <v>8.0300000000000007E-3</v>
      </c>
      <c r="G91">
        <v>14</v>
      </c>
      <c r="H91" s="3" t="s">
        <v>24</v>
      </c>
      <c r="U91" s="6"/>
      <c r="V91" s="6"/>
      <c r="W91" s="6"/>
      <c r="X91" s="6"/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31"/>
  <sheetViews>
    <sheetView topLeftCell="C1" zoomScale="120" zoomScaleNormal="120" workbookViewId="0">
      <selection activeCell="D43" sqref="D43"/>
    </sheetView>
  </sheetViews>
  <sheetFormatPr baseColWidth="10" defaultRowHeight="16" x14ac:dyDescent="0.2"/>
  <cols>
    <col min="1" max="1" width="14.1640625" customWidth="1"/>
    <col min="2" max="2" width="12.33203125" customWidth="1"/>
    <col min="3" max="3" width="14.1640625" customWidth="1"/>
    <col min="4" max="4" width="16" customWidth="1"/>
    <col min="5" max="5" width="14.1640625" customWidth="1"/>
    <col min="6" max="6" width="12.5" customWidth="1"/>
    <col min="7" max="7" width="14.33203125" customWidth="1"/>
    <col min="8" max="8" width="16.83203125" customWidth="1"/>
    <col min="9" max="9" width="18.6640625" customWidth="1"/>
    <col min="10" max="10" width="18.5" customWidth="1"/>
    <col min="11" max="11" width="16.6640625" customWidth="1"/>
    <col min="12" max="12" width="15.83203125" customWidth="1"/>
  </cols>
  <sheetData>
    <row r="1" spans="1:21" x14ac:dyDescent="0.2">
      <c r="A1" s="3" t="s">
        <v>3</v>
      </c>
      <c r="B1" s="3" t="s">
        <v>0</v>
      </c>
      <c r="C1" s="3" t="s">
        <v>10</v>
      </c>
      <c r="D1" s="3" t="s">
        <v>11</v>
      </c>
      <c r="E1" s="3" t="s">
        <v>12</v>
      </c>
      <c r="F1" s="3" t="s">
        <v>10</v>
      </c>
      <c r="G1" s="3" t="s">
        <v>11</v>
      </c>
      <c r="H1" s="3" t="s">
        <v>12</v>
      </c>
      <c r="I1" s="3" t="s">
        <v>10</v>
      </c>
      <c r="J1" s="3" t="s">
        <v>11</v>
      </c>
      <c r="K1" s="3" t="s">
        <v>12</v>
      </c>
      <c r="L1" s="3" t="s">
        <v>18</v>
      </c>
      <c r="M1" s="3" t="s">
        <v>19</v>
      </c>
      <c r="N1" s="3" t="s">
        <v>30</v>
      </c>
      <c r="O1" s="3" t="s">
        <v>21</v>
      </c>
      <c r="P1" s="3" t="s">
        <v>26</v>
      </c>
      <c r="Q1" s="3" t="s">
        <v>27</v>
      </c>
      <c r="R1" s="3" t="s">
        <v>20</v>
      </c>
      <c r="S1" s="3" t="s">
        <v>25</v>
      </c>
      <c r="T1" s="3" t="s">
        <v>29</v>
      </c>
      <c r="U1" s="3" t="s">
        <v>28</v>
      </c>
    </row>
    <row r="2" spans="1:21" x14ac:dyDescent="0.2">
      <c r="A2" s="3">
        <v>1</v>
      </c>
      <c r="B2" s="3" t="s">
        <v>5</v>
      </c>
      <c r="C2" s="3">
        <v>51.1</v>
      </c>
      <c r="D2" s="3">
        <v>49.3</v>
      </c>
      <c r="E2" s="3">
        <v>49.4</v>
      </c>
      <c r="F2" s="3">
        <v>5.3900000000000006</v>
      </c>
      <c r="G2" s="3">
        <v>5.3100000000000005</v>
      </c>
      <c r="H2" s="3">
        <v>5.53</v>
      </c>
      <c r="I2" s="3" t="s">
        <v>24</v>
      </c>
      <c r="J2" s="3">
        <v>10.533645610000001</v>
      </c>
      <c r="K2" s="3">
        <v>9.5335334399999994</v>
      </c>
      <c r="L2" s="3">
        <f>AVERAGE(C2:E2)</f>
        <v>49.933333333333337</v>
      </c>
      <c r="M2" s="3">
        <f>STDEV(C2:E2)</f>
        <v>1.01159939369957</v>
      </c>
      <c r="N2" s="3">
        <f>AVERAGE(F2:H2)</f>
        <v>5.41</v>
      </c>
      <c r="O2" s="3">
        <f>STDEV(F2:H2)</f>
        <v>0.11135528725660031</v>
      </c>
      <c r="P2" s="3">
        <f>N2/N3</f>
        <v>0.91591422121896171</v>
      </c>
      <c r="Q2" s="3">
        <f>_xlfn.T.TEST(F2:H2,F3:H3,2,1)</f>
        <v>0.16527593059761958</v>
      </c>
      <c r="R2" s="3">
        <f>AVERAGE(I2:K2)</f>
        <v>10.033589525</v>
      </c>
      <c r="S2" s="3">
        <f>STDEV(I2:K2)</f>
        <v>0.70718609735419413</v>
      </c>
      <c r="T2" s="3">
        <f>R2/R3</f>
        <v>0.20548878248066371</v>
      </c>
      <c r="U2" s="3">
        <f>_xlfn.T.TEST(I2:K2,I3:K3,2,1)</f>
        <v>1.9458359480239974E-2</v>
      </c>
    </row>
    <row r="3" spans="1:21" x14ac:dyDescent="0.2">
      <c r="A3" s="3">
        <v>1</v>
      </c>
      <c r="B3" s="3" t="s">
        <v>6</v>
      </c>
      <c r="C3" s="3">
        <v>47.099999999999994</v>
      </c>
      <c r="D3" s="3">
        <v>48.3</v>
      </c>
      <c r="E3" s="3">
        <v>49.4</v>
      </c>
      <c r="F3" s="3">
        <v>6.35</v>
      </c>
      <c r="G3" s="3">
        <v>5.57</v>
      </c>
      <c r="H3" s="3">
        <v>5.8000000000000007</v>
      </c>
      <c r="I3" s="3">
        <v>51.883435429999999</v>
      </c>
      <c r="J3" s="3">
        <v>48.939628159999998</v>
      </c>
      <c r="K3" s="3">
        <v>45.660691929999999</v>
      </c>
      <c r="L3" s="3">
        <f t="shared" ref="L3:L31" si="0">AVERAGE(C3:E3)</f>
        <v>48.266666666666659</v>
      </c>
      <c r="M3" s="3">
        <f t="shared" ref="M3:M31" si="1">STDEV(C3:E3)</f>
        <v>1.1503622617824953</v>
      </c>
      <c r="N3" s="3">
        <f t="shared" ref="N3:N31" si="2">AVERAGE(F3:H3)</f>
        <v>5.9066666666666663</v>
      </c>
      <c r="O3" s="3">
        <f t="shared" ref="O3:O31" si="3">STDEV(F3:H3)</f>
        <v>0.40079088479322106</v>
      </c>
      <c r="P3" s="3">
        <f>N3/N3</f>
        <v>1</v>
      </c>
      <c r="Q3" s="3" t="s">
        <v>24</v>
      </c>
      <c r="R3" s="3">
        <f t="shared" ref="R3:R30" si="4">AVERAGE(I3:K3)</f>
        <v>48.827918506666663</v>
      </c>
      <c r="S3" s="3">
        <f t="shared" ref="S3:S30" si="5">STDEV(I3:K3)</f>
        <v>3.1128754314434031</v>
      </c>
      <c r="T3" s="3">
        <f>R3/R3</f>
        <v>1</v>
      </c>
      <c r="U3" s="3" t="s">
        <v>24</v>
      </c>
    </row>
    <row r="4" spans="1:21" x14ac:dyDescent="0.2">
      <c r="A4" s="3">
        <v>1</v>
      </c>
      <c r="B4" s="3" t="s">
        <v>7</v>
      </c>
      <c r="C4" s="3">
        <v>52</v>
      </c>
      <c r="D4" s="3">
        <v>49.8</v>
      </c>
      <c r="E4" s="3">
        <v>51.5</v>
      </c>
      <c r="F4" s="3">
        <v>10.299999999999999</v>
      </c>
      <c r="G4" s="3">
        <v>10.100000000000001</v>
      </c>
      <c r="H4" s="3">
        <v>10.199999999999999</v>
      </c>
      <c r="I4" s="3">
        <v>48.497587090000003</v>
      </c>
      <c r="J4" s="3">
        <v>47.936678139999998</v>
      </c>
      <c r="K4" s="3">
        <v>42.302489569999999</v>
      </c>
      <c r="L4" s="3">
        <f t="shared" si="0"/>
        <v>51.1</v>
      </c>
      <c r="M4" s="3">
        <f t="shared" si="1"/>
        <v>1.1532562594670812</v>
      </c>
      <c r="N4" s="3">
        <f t="shared" si="2"/>
        <v>10.199999999999999</v>
      </c>
      <c r="O4" s="3">
        <f t="shared" si="3"/>
        <v>9.9999999999998757E-2</v>
      </c>
      <c r="P4" s="3">
        <f>N4/N3</f>
        <v>1.72686230248307</v>
      </c>
      <c r="Q4" s="3">
        <f>_xlfn.T.TEST(F4:H4,F3:H3,2,1)</f>
        <v>1.6709644966585596E-3</v>
      </c>
      <c r="R4" s="3">
        <f t="shared" si="4"/>
        <v>46.245584933333333</v>
      </c>
      <c r="S4" s="3">
        <f t="shared" si="5"/>
        <v>3.4263180669347029</v>
      </c>
      <c r="T4" s="3">
        <f>R4/R3</f>
        <v>0.94711358476235774</v>
      </c>
      <c r="U4" s="3">
        <f>_xlfn.T.TEST(I4:K4,I3:K3,2,1)</f>
        <v>8.2164338446375607E-2</v>
      </c>
    </row>
    <row r="5" spans="1:21" x14ac:dyDescent="0.2">
      <c r="A5" s="3">
        <v>1</v>
      </c>
      <c r="B5" s="3" t="s">
        <v>8</v>
      </c>
      <c r="C5" s="3">
        <v>54.300000000000004</v>
      </c>
      <c r="D5" s="3">
        <v>53.400000000000006</v>
      </c>
      <c r="E5" s="3">
        <v>52.5</v>
      </c>
      <c r="F5" s="3">
        <v>11.5</v>
      </c>
      <c r="G5" s="3">
        <v>11.200000000000001</v>
      </c>
      <c r="H5" s="3">
        <v>11.3</v>
      </c>
      <c r="I5" s="3">
        <v>89.95045562</v>
      </c>
      <c r="J5" s="3">
        <v>81.081894230000003</v>
      </c>
      <c r="K5" s="3">
        <v>105.2339195</v>
      </c>
      <c r="L5" s="3">
        <f t="shared" si="0"/>
        <v>53.400000000000006</v>
      </c>
      <c r="M5" s="3">
        <f t="shared" si="1"/>
        <v>0.90000000000000213</v>
      </c>
      <c r="N5" s="3">
        <f t="shared" si="2"/>
        <v>11.333333333333334</v>
      </c>
      <c r="O5" s="3">
        <f t="shared" si="3"/>
        <v>0.15275252316519414</v>
      </c>
      <c r="P5" s="3">
        <f>N5/N3</f>
        <v>1.9187358916478559</v>
      </c>
      <c r="Q5" s="3">
        <f>_xlfn.T.TEST(F5:H5,F3:H3,2,1)</f>
        <v>6.9690556425037683E-4</v>
      </c>
      <c r="R5" s="3">
        <f t="shared" si="4"/>
        <v>92.088756450000005</v>
      </c>
      <c r="S5" s="3">
        <f t="shared" si="5"/>
        <v>12.217173527062773</v>
      </c>
      <c r="T5" s="3">
        <f>R5/R3</f>
        <v>1.8859857078983773</v>
      </c>
      <c r="U5" s="3">
        <f>_xlfn.T.TEST(I5:K5,I3:K3,2,1)</f>
        <v>3.5162997035337588E-2</v>
      </c>
    </row>
    <row r="6" spans="1:21" x14ac:dyDescent="0.2">
      <c r="A6" s="3">
        <v>1</v>
      </c>
      <c r="B6" s="3" t="s">
        <v>9</v>
      </c>
      <c r="C6" s="3">
        <v>92.600000000000009</v>
      </c>
      <c r="D6" s="3">
        <v>92.100000000000009</v>
      </c>
      <c r="E6" s="3">
        <v>91.2</v>
      </c>
      <c r="F6" s="3">
        <v>5.3999999999999999E-2</v>
      </c>
      <c r="G6" s="3">
        <v>6.6000000000000003E-2</v>
      </c>
      <c r="H6" s="3">
        <v>4.2000000000000003E-2</v>
      </c>
      <c r="I6" s="3" t="s">
        <v>24</v>
      </c>
      <c r="J6" s="3" t="s">
        <v>24</v>
      </c>
      <c r="K6" s="3" t="s">
        <v>24</v>
      </c>
      <c r="L6" s="3">
        <f t="shared" si="0"/>
        <v>91.966666666666683</v>
      </c>
      <c r="M6" s="3">
        <f t="shared" si="1"/>
        <v>0.70945988845976182</v>
      </c>
      <c r="N6" s="3">
        <f t="shared" si="2"/>
        <v>5.3999999999999999E-2</v>
      </c>
      <c r="O6" s="3">
        <f t="shared" si="3"/>
        <v>1.2000000000000002E-2</v>
      </c>
      <c r="P6" s="3">
        <f>N6/N3</f>
        <v>9.1422121896162535E-3</v>
      </c>
      <c r="Q6" s="3">
        <f>_xlfn.T.TEST(F6:H6,F3:H3,2,1)</f>
        <v>1.5876430306573518E-3</v>
      </c>
      <c r="R6" s="3" t="s">
        <v>24</v>
      </c>
      <c r="S6" s="3" t="s">
        <v>24</v>
      </c>
      <c r="T6" s="3" t="s">
        <v>24</v>
      </c>
      <c r="U6" s="3" t="s">
        <v>24</v>
      </c>
    </row>
    <row r="7" spans="1:21" x14ac:dyDescent="0.2">
      <c r="A7" s="3">
        <v>2</v>
      </c>
      <c r="B7" s="3" t="s">
        <v>5</v>
      </c>
      <c r="C7" s="3">
        <v>63.800000000000004</v>
      </c>
      <c r="D7" s="3">
        <v>61.4</v>
      </c>
      <c r="E7" s="3">
        <v>63.4</v>
      </c>
      <c r="F7" s="3">
        <v>3.7199999999999998</v>
      </c>
      <c r="G7" s="3">
        <v>3.25</v>
      </c>
      <c r="H7" s="3">
        <v>3.85</v>
      </c>
      <c r="I7" s="3">
        <v>11.60099875</v>
      </c>
      <c r="J7" s="3">
        <v>11.86792851</v>
      </c>
      <c r="K7" s="3">
        <v>11.98472179</v>
      </c>
      <c r="L7" s="3">
        <f t="shared" si="0"/>
        <v>62.866666666666667</v>
      </c>
      <c r="M7" s="3">
        <f t="shared" si="1"/>
        <v>1.2858201014657293</v>
      </c>
      <c r="N7" s="3">
        <f t="shared" si="2"/>
        <v>3.6066666666666669</v>
      </c>
      <c r="O7" s="3">
        <f t="shared" si="3"/>
        <v>0.31564748269760257</v>
      </c>
      <c r="P7" s="3">
        <f>N7/N8</f>
        <v>0.86352753391859538</v>
      </c>
      <c r="Q7" s="3">
        <f>_xlfn.T.TEST(F7:H7,F8:H8,2,1)</f>
        <v>9.7358219779954625E-2</v>
      </c>
      <c r="R7" s="3">
        <f t="shared" si="4"/>
        <v>11.817883016666668</v>
      </c>
      <c r="S7" s="3">
        <f t="shared" si="5"/>
        <v>0.19669584746237748</v>
      </c>
      <c r="T7" s="3">
        <f>R7/R8</f>
        <v>0.32742760194397136</v>
      </c>
      <c r="U7" s="3">
        <f>_xlfn.T.TEST(I7:K7,I8:K8,2,1)</f>
        <v>9.6270409892742332E-5</v>
      </c>
    </row>
    <row r="8" spans="1:21" x14ac:dyDescent="0.2">
      <c r="A8" s="3">
        <v>2</v>
      </c>
      <c r="B8" s="3" t="s">
        <v>6</v>
      </c>
      <c r="C8" s="3">
        <v>73.5</v>
      </c>
      <c r="D8" s="3">
        <v>76.400000000000006</v>
      </c>
      <c r="E8" s="3">
        <v>74.599999999999994</v>
      </c>
      <c r="F8" s="3">
        <v>4.05</v>
      </c>
      <c r="G8" s="3">
        <v>4.2</v>
      </c>
      <c r="H8" s="3">
        <v>4.2799999999999994</v>
      </c>
      <c r="I8" s="3">
        <v>36.228252140000002</v>
      </c>
      <c r="J8" s="3">
        <v>36.245145899999997</v>
      </c>
      <c r="K8" s="3">
        <v>35.805955439999998</v>
      </c>
      <c r="L8" s="3">
        <f t="shared" si="0"/>
        <v>74.833333333333329</v>
      </c>
      <c r="M8" s="3">
        <f t="shared" si="1"/>
        <v>1.4640127503998535</v>
      </c>
      <c r="N8" s="3">
        <f t="shared" si="2"/>
        <v>4.1766666666666667</v>
      </c>
      <c r="O8" s="3">
        <f t="shared" si="3"/>
        <v>0.11676186592091312</v>
      </c>
      <c r="P8" s="3">
        <f>N8/N8</f>
        <v>1</v>
      </c>
      <c r="Q8" s="3" t="s">
        <v>24</v>
      </c>
      <c r="R8" s="3">
        <f t="shared" si="4"/>
        <v>36.093117826666663</v>
      </c>
      <c r="S8" s="3">
        <f t="shared" si="5"/>
        <v>0.24883333180827466</v>
      </c>
      <c r="T8" s="3">
        <f>R8/R8</f>
        <v>1</v>
      </c>
      <c r="U8" s="3" t="s">
        <v>24</v>
      </c>
    </row>
    <row r="9" spans="1:21" x14ac:dyDescent="0.2">
      <c r="A9" s="3">
        <v>2</v>
      </c>
      <c r="B9" s="3" t="s">
        <v>7</v>
      </c>
      <c r="C9" s="3">
        <v>70.899999999999991</v>
      </c>
      <c r="D9" s="3">
        <v>74.599999999999994</v>
      </c>
      <c r="E9" s="3">
        <v>73.2</v>
      </c>
      <c r="F9" s="3">
        <v>7.6300000000000008</v>
      </c>
      <c r="G9" s="3">
        <v>7.1</v>
      </c>
      <c r="H9" s="3">
        <v>6.6199999999999992</v>
      </c>
      <c r="I9" s="3">
        <v>45.762545379999999</v>
      </c>
      <c r="J9" s="3">
        <v>41.31986105</v>
      </c>
      <c r="K9" s="3">
        <v>43.896071290000002</v>
      </c>
      <c r="L9" s="3">
        <f t="shared" si="0"/>
        <v>72.899999999999991</v>
      </c>
      <c r="M9" s="3">
        <f t="shared" si="1"/>
        <v>1.8681541692269426</v>
      </c>
      <c r="N9" s="3">
        <f t="shared" si="2"/>
        <v>7.1166666666666671</v>
      </c>
      <c r="O9" s="3">
        <f t="shared" si="3"/>
        <v>0.50520622851795305</v>
      </c>
      <c r="P9" s="3">
        <f>N9/N8</f>
        <v>1.7039106145251397</v>
      </c>
      <c r="Q9" s="3">
        <f>_xlfn.T.TEST(F9:H9,F8:H8,2,1)</f>
        <v>1.4546668636961923E-2</v>
      </c>
      <c r="R9" s="3">
        <f t="shared" si="4"/>
        <v>43.659492573333331</v>
      </c>
      <c r="S9" s="3">
        <f t="shared" si="5"/>
        <v>2.2307707481701522</v>
      </c>
      <c r="T9" s="3">
        <f>R9/R8</f>
        <v>1.2096348335160008</v>
      </c>
      <c r="U9" s="3">
        <f>_xlfn.T.TEST(I9:K9,I8:K8,2,1)</f>
        <v>2.8848476543836096E-2</v>
      </c>
    </row>
    <row r="10" spans="1:21" x14ac:dyDescent="0.2">
      <c r="A10" s="3">
        <v>2</v>
      </c>
      <c r="B10" s="3" t="s">
        <v>8</v>
      </c>
      <c r="C10" s="3">
        <v>75.400000000000006</v>
      </c>
      <c r="D10" s="3">
        <v>80.100000000000009</v>
      </c>
      <c r="E10" s="3">
        <v>80.7</v>
      </c>
      <c r="F10" s="3">
        <v>4.2</v>
      </c>
      <c r="G10" s="3">
        <v>4.45</v>
      </c>
      <c r="H10" s="3">
        <v>3.9800000000000004</v>
      </c>
      <c r="I10" s="3">
        <v>27.53046166</v>
      </c>
      <c r="J10" s="3">
        <v>36.380301240000001</v>
      </c>
      <c r="K10" s="3">
        <v>34.404583049999999</v>
      </c>
      <c r="L10" s="3">
        <f t="shared" si="0"/>
        <v>78.733333333333334</v>
      </c>
      <c r="M10" s="3">
        <f t="shared" si="1"/>
        <v>2.9022979401386984</v>
      </c>
      <c r="N10" s="3">
        <f t="shared" si="2"/>
        <v>4.21</v>
      </c>
      <c r="O10" s="3">
        <f t="shared" si="3"/>
        <v>0.23515952032609683</v>
      </c>
      <c r="P10" s="3">
        <f>N10/N8</f>
        <v>1.0079808459696729</v>
      </c>
      <c r="Q10" s="3">
        <f>_xlfn.T.TEST(F10:H10,F8:H8,2,1)</f>
        <v>0.86198688813152902</v>
      </c>
      <c r="R10" s="3">
        <f t="shared" si="4"/>
        <v>32.771781983333334</v>
      </c>
      <c r="S10" s="3">
        <f t="shared" si="5"/>
        <v>4.6453680844917473</v>
      </c>
      <c r="T10" s="3">
        <f>R10/R8</f>
        <v>0.90797869390824892</v>
      </c>
      <c r="U10" s="3">
        <f>_xlfn.T.TEST(I10:K10,I8:K8,2,1)</f>
        <v>0.34709745880181075</v>
      </c>
    </row>
    <row r="11" spans="1:21" x14ac:dyDescent="0.2">
      <c r="A11" s="3">
        <v>2</v>
      </c>
      <c r="B11" s="3" t="s">
        <v>9</v>
      </c>
      <c r="C11" s="3">
        <v>94.199999999999989</v>
      </c>
      <c r="D11" s="3">
        <v>93.4</v>
      </c>
      <c r="E11" s="3">
        <v>92.600000000000009</v>
      </c>
      <c r="F11" s="3">
        <v>0.12</v>
      </c>
      <c r="G11" s="3">
        <v>7.3999999999999996E-2</v>
      </c>
      <c r="H11" s="3">
        <v>3.4999999999999996E-2</v>
      </c>
      <c r="I11" s="3" t="s">
        <v>24</v>
      </c>
      <c r="J11" s="3" t="s">
        <v>24</v>
      </c>
      <c r="K11" s="3" t="s">
        <v>24</v>
      </c>
      <c r="L11" s="3">
        <f t="shared" si="0"/>
        <v>93.399999999999991</v>
      </c>
      <c r="M11" s="3">
        <f t="shared" si="1"/>
        <v>0.79999999999999005</v>
      </c>
      <c r="N11" s="3">
        <f t="shared" si="2"/>
        <v>7.6333333333333336E-2</v>
      </c>
      <c r="O11" s="3">
        <f t="shared" si="3"/>
        <v>4.2548012096140661E-2</v>
      </c>
      <c r="P11" s="3">
        <f>N11/N8</f>
        <v>1.827613727055068E-2</v>
      </c>
      <c r="Q11" s="3">
        <f>_xlfn.T.TEST(F11:H11,F8:H8,2,1)</f>
        <v>5.0123344401502843E-4</v>
      </c>
      <c r="R11" s="3" t="s">
        <v>24</v>
      </c>
      <c r="S11" s="3" t="s">
        <v>24</v>
      </c>
      <c r="T11" s="3" t="s">
        <v>24</v>
      </c>
      <c r="U11" s="3" t="s">
        <v>24</v>
      </c>
    </row>
    <row r="12" spans="1:21" x14ac:dyDescent="0.2">
      <c r="A12" s="3">
        <v>3</v>
      </c>
      <c r="B12" s="3" t="s">
        <v>5</v>
      </c>
      <c r="C12" s="3">
        <v>56.499999999999993</v>
      </c>
      <c r="D12" s="3">
        <v>96</v>
      </c>
      <c r="E12" s="3">
        <v>57.4</v>
      </c>
      <c r="F12" s="3">
        <v>3.11</v>
      </c>
      <c r="G12" s="3">
        <v>3.19</v>
      </c>
      <c r="H12" s="3">
        <v>3.01</v>
      </c>
      <c r="I12" s="3">
        <v>4.6736491090000003</v>
      </c>
      <c r="J12" s="3">
        <v>4.2082705889999996</v>
      </c>
      <c r="K12" s="3">
        <v>4.075325769</v>
      </c>
      <c r="L12" s="3">
        <f t="shared" si="0"/>
        <v>69.966666666666669</v>
      </c>
      <c r="M12" s="3">
        <f t="shared" si="1"/>
        <v>22.550018477449928</v>
      </c>
      <c r="N12" s="3">
        <f t="shared" si="2"/>
        <v>3.1033333333333331</v>
      </c>
      <c r="O12" s="3">
        <f t="shared" si="3"/>
        <v>9.0184995056457953E-2</v>
      </c>
      <c r="P12" s="3">
        <f>N12/N13</f>
        <v>0.76499589153656522</v>
      </c>
      <c r="Q12" s="3">
        <f>_xlfn.T.TEST(F12:H12,F13:H13,2,1)</f>
        <v>1.590879007082099E-2</v>
      </c>
      <c r="R12" s="3">
        <f t="shared" si="4"/>
        <v>4.3190818223333336</v>
      </c>
      <c r="S12" s="3">
        <f t="shared" si="5"/>
        <v>0.31417678442531344</v>
      </c>
      <c r="T12" s="3">
        <f>R12/R13</f>
        <v>1.1048276024662278</v>
      </c>
      <c r="U12" s="3">
        <f>_xlfn.T.TEST(I12:K12,I13:K13,2,1)</f>
        <v>0.32404502047958106</v>
      </c>
    </row>
    <row r="13" spans="1:21" x14ac:dyDescent="0.2">
      <c r="A13" s="3">
        <v>3</v>
      </c>
      <c r="B13" s="3" t="s">
        <v>6</v>
      </c>
      <c r="C13" s="3">
        <v>50.9</v>
      </c>
      <c r="D13" s="3">
        <v>51.7</v>
      </c>
      <c r="E13" s="3">
        <v>51.5</v>
      </c>
      <c r="F13" s="3">
        <v>4.24</v>
      </c>
      <c r="G13" s="3">
        <v>3.91</v>
      </c>
      <c r="H13" s="3">
        <v>4.0199999999999996</v>
      </c>
      <c r="I13" s="3">
        <v>4.8897556020000001</v>
      </c>
      <c r="J13" s="3">
        <v>3.4107381019999998</v>
      </c>
      <c r="K13" s="3">
        <v>3.4273500229999998</v>
      </c>
      <c r="L13" s="3">
        <f t="shared" si="0"/>
        <v>51.366666666666667</v>
      </c>
      <c r="M13" s="3">
        <f t="shared" si="1"/>
        <v>0.41633319989322848</v>
      </c>
      <c r="N13" s="3">
        <f t="shared" si="2"/>
        <v>4.0566666666666666</v>
      </c>
      <c r="O13" s="3">
        <f t="shared" si="3"/>
        <v>0.16802777548171421</v>
      </c>
      <c r="P13" s="3">
        <f>N13/N13</f>
        <v>1</v>
      </c>
      <c r="Q13" s="3" t="s">
        <v>24</v>
      </c>
      <c r="R13" s="3">
        <f t="shared" si="4"/>
        <v>3.9092812423333334</v>
      </c>
      <c r="S13" s="3">
        <f t="shared" si="5"/>
        <v>0.84915632627487836</v>
      </c>
      <c r="T13" s="3">
        <f>R13/R13</f>
        <v>1</v>
      </c>
      <c r="U13" s="3" t="s">
        <v>24</v>
      </c>
    </row>
    <row r="14" spans="1:21" x14ac:dyDescent="0.2">
      <c r="A14" s="3">
        <v>3</v>
      </c>
      <c r="B14" s="3" t="s">
        <v>7</v>
      </c>
      <c r="C14" s="3">
        <v>49.9</v>
      </c>
      <c r="D14" s="3">
        <v>50.4</v>
      </c>
      <c r="E14" s="3">
        <v>51.1</v>
      </c>
      <c r="F14" s="3">
        <v>13.100000000000001</v>
      </c>
      <c r="G14" s="3">
        <v>11</v>
      </c>
      <c r="H14" s="3">
        <v>10.9</v>
      </c>
      <c r="I14" s="3">
        <v>27.79958036</v>
      </c>
      <c r="J14" s="3">
        <v>20.630153079999999</v>
      </c>
      <c r="K14" s="3">
        <v>22.323590670000002</v>
      </c>
      <c r="L14" s="3">
        <f t="shared" si="0"/>
        <v>50.466666666666669</v>
      </c>
      <c r="M14" s="3">
        <f t="shared" si="1"/>
        <v>0.6027713773341723</v>
      </c>
      <c r="N14" s="3">
        <f t="shared" si="2"/>
        <v>11.666666666666666</v>
      </c>
      <c r="O14" s="3">
        <f t="shared" si="3"/>
        <v>1.2423096769056157</v>
      </c>
      <c r="P14" s="3">
        <f>N14/N13</f>
        <v>2.8759244042728018</v>
      </c>
      <c r="Q14" s="3">
        <f>_xlfn.T.TEST(F14:H14,F13:H13,2,1)</f>
        <v>6.7398387440127027E-3</v>
      </c>
      <c r="R14" s="3">
        <f t="shared" si="4"/>
        <v>23.584441369999997</v>
      </c>
      <c r="S14" s="3">
        <f t="shared" si="5"/>
        <v>3.7473297488438493</v>
      </c>
      <c r="T14" s="3">
        <f>R14/R13</f>
        <v>6.0329354446555881</v>
      </c>
      <c r="U14" s="3">
        <f>_xlfn.T.TEST(I14:K14,I13:K13,2,1)</f>
        <v>7.2820851914613969E-3</v>
      </c>
    </row>
    <row r="15" spans="1:21" x14ac:dyDescent="0.2">
      <c r="A15" s="3">
        <v>3</v>
      </c>
      <c r="B15" s="3" t="s">
        <v>8</v>
      </c>
      <c r="C15" s="3">
        <v>63.3</v>
      </c>
      <c r="D15" s="3">
        <v>61.8</v>
      </c>
      <c r="E15" s="3">
        <v>56.399999999999991</v>
      </c>
      <c r="F15" s="3">
        <v>10.7</v>
      </c>
      <c r="G15" s="3">
        <v>10.9</v>
      </c>
      <c r="H15" s="3">
        <v>9.1800000000000015</v>
      </c>
      <c r="I15" s="3">
        <v>25.81570061</v>
      </c>
      <c r="J15" s="3">
        <v>27.16048395</v>
      </c>
      <c r="K15" s="3">
        <v>33.678965040000001</v>
      </c>
      <c r="L15" s="3">
        <f t="shared" si="0"/>
        <v>60.5</v>
      </c>
      <c r="M15" s="3">
        <f t="shared" si="1"/>
        <v>3.6290494623248142</v>
      </c>
      <c r="N15" s="3">
        <f t="shared" si="2"/>
        <v>10.26</v>
      </c>
      <c r="O15" s="3">
        <f t="shared" si="3"/>
        <v>0.94063808130438686</v>
      </c>
      <c r="P15" s="3">
        <f>N15/N13</f>
        <v>2.5291700903861956</v>
      </c>
      <c r="Q15" s="3">
        <f>_xlfn.T.TEST(F15:H15,F13:H13,2,1)</f>
        <v>7.5928399083047644E-3</v>
      </c>
      <c r="R15" s="3">
        <f t="shared" si="4"/>
        <v>28.885049866666666</v>
      </c>
      <c r="S15" s="3">
        <f t="shared" si="5"/>
        <v>4.2057493475862362</v>
      </c>
      <c r="T15" s="3">
        <f>R15/R13</f>
        <v>7.3888390412724672</v>
      </c>
      <c r="U15" s="3">
        <f>_xlfn.T.TEST(I15:K15,I13:K13,2,1)</f>
        <v>1.2001130364249662E-2</v>
      </c>
    </row>
    <row r="16" spans="1:21" x14ac:dyDescent="0.2">
      <c r="A16" s="3">
        <v>3</v>
      </c>
      <c r="B16" s="3" t="s">
        <v>9</v>
      </c>
      <c r="C16" s="3">
        <v>84.3</v>
      </c>
      <c r="D16" s="3">
        <v>84.2</v>
      </c>
      <c r="E16" s="3">
        <v>83</v>
      </c>
      <c r="F16" s="3">
        <v>0.13</v>
      </c>
      <c r="G16" s="3">
        <v>4.9000000000000002E-2</v>
      </c>
      <c r="H16" s="3">
        <v>3.4999999999999996E-2</v>
      </c>
      <c r="I16" s="3" t="s">
        <v>24</v>
      </c>
      <c r="J16" s="3" t="s">
        <v>24</v>
      </c>
      <c r="K16" s="3" t="s">
        <v>24</v>
      </c>
      <c r="L16" s="3">
        <f t="shared" si="0"/>
        <v>83.833333333333329</v>
      </c>
      <c r="M16" s="3">
        <f t="shared" si="1"/>
        <v>0.7234178138070233</v>
      </c>
      <c r="N16" s="3">
        <f t="shared" si="2"/>
        <v>7.1333333333333332E-2</v>
      </c>
      <c r="O16" s="3">
        <f t="shared" si="3"/>
        <v>5.1286775423429923E-2</v>
      </c>
      <c r="P16" s="3">
        <f>N16/N13</f>
        <v>1.7584223500410848E-2</v>
      </c>
      <c r="Q16" s="3">
        <f>_xlfn.T.TEST(F16:H16,F13:H13,2,1)</f>
        <v>3.2514615733481375E-4</v>
      </c>
      <c r="R16" s="3" t="s">
        <v>24</v>
      </c>
      <c r="S16" s="3" t="s">
        <v>24</v>
      </c>
      <c r="T16" s="3" t="s">
        <v>24</v>
      </c>
      <c r="U16" s="3" t="s">
        <v>24</v>
      </c>
    </row>
    <row r="17" spans="1:21" x14ac:dyDescent="0.2">
      <c r="A17" s="3">
        <v>4</v>
      </c>
      <c r="B17" s="3" t="s">
        <v>5</v>
      </c>
      <c r="C17" s="3">
        <v>75.5</v>
      </c>
      <c r="D17" s="3">
        <v>77.599999999999994</v>
      </c>
      <c r="E17" s="3">
        <v>80.400000000000006</v>
      </c>
      <c r="F17" s="3">
        <v>5.55</v>
      </c>
      <c r="G17" s="3">
        <v>5.77</v>
      </c>
      <c r="H17" s="3">
        <v>5.17</v>
      </c>
      <c r="I17" s="3">
        <v>29.505342465259002</v>
      </c>
      <c r="J17" s="3">
        <v>22.998296278544199</v>
      </c>
      <c r="K17" s="3">
        <v>20.819662189422299</v>
      </c>
      <c r="L17" s="3">
        <f t="shared" si="0"/>
        <v>77.833333333333329</v>
      </c>
      <c r="M17" s="3">
        <f t="shared" si="1"/>
        <v>2.4583192089989754</v>
      </c>
      <c r="N17" s="3">
        <f t="shared" si="2"/>
        <v>5.496666666666667</v>
      </c>
      <c r="O17" s="3">
        <f t="shared" si="3"/>
        <v>0.30353473167552547</v>
      </c>
      <c r="P17" s="3">
        <f>N17/N18</f>
        <v>1.0516581632653059</v>
      </c>
      <c r="Q17" s="3">
        <f>_xlfn.T.TEST(F17:H17,F18:H18,2,1)</f>
        <v>0.72430314073094282</v>
      </c>
      <c r="R17" s="3">
        <f t="shared" si="4"/>
        <v>24.441100311075164</v>
      </c>
      <c r="S17" s="3">
        <f t="shared" si="5"/>
        <v>4.5190179321098469</v>
      </c>
      <c r="T17" s="3">
        <f>R17/R18</f>
        <v>0.44949584291526573</v>
      </c>
      <c r="U17" s="3">
        <f>_xlfn.T.TEST(I17:K17,I18:K18,2,1)</f>
        <v>1.1475657119788577E-2</v>
      </c>
    </row>
    <row r="18" spans="1:21" x14ac:dyDescent="0.2">
      <c r="A18" s="3">
        <v>4</v>
      </c>
      <c r="B18" s="3" t="s">
        <v>6</v>
      </c>
      <c r="C18" s="3">
        <v>72.900000000000006</v>
      </c>
      <c r="D18" s="3">
        <v>76.900000000000006</v>
      </c>
      <c r="E18" s="3">
        <v>77.900000000000006</v>
      </c>
      <c r="F18" s="3">
        <v>6.57</v>
      </c>
      <c r="G18" s="3">
        <v>5.14</v>
      </c>
      <c r="H18" s="3">
        <v>3.97</v>
      </c>
      <c r="I18" s="3">
        <v>65.359022673654493</v>
      </c>
      <c r="J18" s="3">
        <v>52.229505977622303</v>
      </c>
      <c r="K18" s="3">
        <v>45.534895266678397</v>
      </c>
      <c r="L18" s="3">
        <f t="shared" si="0"/>
        <v>75.900000000000006</v>
      </c>
      <c r="M18" s="3">
        <f t="shared" si="1"/>
        <v>2.6457513110645907</v>
      </c>
      <c r="N18" s="3">
        <f t="shared" si="2"/>
        <v>5.2266666666666675</v>
      </c>
      <c r="O18" s="3">
        <f t="shared" si="3"/>
        <v>1.302164864114113</v>
      </c>
      <c r="P18" s="3">
        <f>N18/N18</f>
        <v>1</v>
      </c>
      <c r="Q18" s="3" t="s">
        <v>24</v>
      </c>
      <c r="R18" s="3">
        <f t="shared" si="4"/>
        <v>54.3744746393184</v>
      </c>
      <c r="S18" s="3">
        <f t="shared" si="5"/>
        <v>10.084625663937622</v>
      </c>
      <c r="T18" s="3">
        <f>R18/R18</f>
        <v>1</v>
      </c>
      <c r="U18" s="3" t="s">
        <v>24</v>
      </c>
    </row>
    <row r="19" spans="1:21" x14ac:dyDescent="0.2">
      <c r="A19" s="3">
        <v>4</v>
      </c>
      <c r="B19" s="3" t="s">
        <v>7</v>
      </c>
      <c r="C19" s="3">
        <v>67.900000000000006</v>
      </c>
      <c r="D19" s="3">
        <v>64.099999999999994</v>
      </c>
      <c r="E19" s="3">
        <v>55.3</v>
      </c>
      <c r="F19" s="3">
        <v>10.6</v>
      </c>
      <c r="G19" s="3">
        <v>5.87</v>
      </c>
      <c r="H19" s="3">
        <v>6.07</v>
      </c>
      <c r="I19" s="3">
        <v>116.203436780047</v>
      </c>
      <c r="J19" s="3">
        <v>65.200314230076103</v>
      </c>
      <c r="K19" s="3">
        <v>86.712522355113407</v>
      </c>
      <c r="L19" s="3">
        <f t="shared" si="0"/>
        <v>62.433333333333337</v>
      </c>
      <c r="M19" s="3">
        <f t="shared" si="1"/>
        <v>6.4632293269953971</v>
      </c>
      <c r="N19" s="3">
        <f t="shared" si="2"/>
        <v>7.5133333333333328</v>
      </c>
      <c r="O19" s="3">
        <f t="shared" si="3"/>
        <v>2.6750015576319468</v>
      </c>
      <c r="P19" s="3">
        <f>N19/N18</f>
        <v>1.4374999999999998</v>
      </c>
      <c r="Q19" s="3">
        <f>_xlfn.T.TEST(F19:H19,F18:H18,2,1)</f>
        <v>0.13947883882025458</v>
      </c>
      <c r="R19" s="3">
        <f t="shared" si="4"/>
        <v>89.372091121745498</v>
      </c>
      <c r="S19" s="3">
        <f t="shared" si="5"/>
        <v>25.605362855858399</v>
      </c>
      <c r="T19" s="3">
        <f>R19/R18</f>
        <v>1.6436405448434472</v>
      </c>
      <c r="U19" s="3">
        <f>_xlfn.T.TEST(I19:K19,I18:K18,2,1)</f>
        <v>9.1200206062058697E-2</v>
      </c>
    </row>
    <row r="20" spans="1:21" x14ac:dyDescent="0.2">
      <c r="A20" s="3">
        <v>4</v>
      </c>
      <c r="B20" s="3" t="s">
        <v>8</v>
      </c>
      <c r="C20" s="3">
        <v>65.900000000000006</v>
      </c>
      <c r="D20" s="3">
        <v>66.900000000000006</v>
      </c>
      <c r="E20" s="3">
        <v>63.9</v>
      </c>
      <c r="F20" s="3">
        <v>8.85</v>
      </c>
      <c r="G20" s="3">
        <v>9.7200000000000006</v>
      </c>
      <c r="H20" s="3">
        <v>7.08</v>
      </c>
      <c r="I20" s="3">
        <v>78.156694442204497</v>
      </c>
      <c r="J20" s="3">
        <v>70.870534077922898</v>
      </c>
      <c r="K20" s="3">
        <v>64.882897342919307</v>
      </c>
      <c r="L20" s="3">
        <f t="shared" si="0"/>
        <v>65.566666666666677</v>
      </c>
      <c r="M20" s="3">
        <f t="shared" si="1"/>
        <v>1.5275252316519505</v>
      </c>
      <c r="N20" s="3">
        <f t="shared" si="2"/>
        <v>8.5499999999999989</v>
      </c>
      <c r="O20" s="3">
        <f t="shared" si="3"/>
        <v>1.3453252394867248</v>
      </c>
      <c r="P20" s="3">
        <f>N20/N18</f>
        <v>1.6358418367346934</v>
      </c>
      <c r="Q20" s="3">
        <f>_xlfn.T.TEST(F20:H20,F18:H18,2,1)</f>
        <v>3.8589792557319647E-2</v>
      </c>
      <c r="R20" s="3">
        <f t="shared" si="4"/>
        <v>71.303375287682229</v>
      </c>
      <c r="S20" s="3">
        <f t="shared" si="5"/>
        <v>6.6474759114191171</v>
      </c>
      <c r="T20" s="3">
        <f>R20/R18</f>
        <v>1.311339111975943</v>
      </c>
      <c r="U20" s="3">
        <f>_xlfn.T.TEST(I20:K20,I18:K18,2,1)</f>
        <v>1.4702761337159378E-2</v>
      </c>
    </row>
    <row r="21" spans="1:21" x14ac:dyDescent="0.2">
      <c r="A21" s="3">
        <v>4</v>
      </c>
      <c r="B21" s="3" t="s">
        <v>9</v>
      </c>
      <c r="C21" s="3">
        <v>93.8</v>
      </c>
      <c r="D21" s="3">
        <v>94.9</v>
      </c>
      <c r="E21" s="3">
        <v>93.9</v>
      </c>
      <c r="F21" s="3">
        <v>5.6000000000000001E-2</v>
      </c>
      <c r="G21" s="3">
        <v>5.3999999999999999E-2</v>
      </c>
      <c r="H21" s="3">
        <v>3.3000000000000002E-2</v>
      </c>
      <c r="I21" s="3" t="s">
        <v>24</v>
      </c>
      <c r="J21" s="3" t="s">
        <v>24</v>
      </c>
      <c r="K21" s="3" t="s">
        <v>24</v>
      </c>
      <c r="L21" s="3">
        <f>AVERAGE(C21:E21)</f>
        <v>94.2</v>
      </c>
      <c r="M21" s="3">
        <f t="shared" si="1"/>
        <v>0.6082762530298248</v>
      </c>
      <c r="N21" s="3">
        <f t="shared" si="2"/>
        <v>4.766666666666667E-2</v>
      </c>
      <c r="O21" s="3">
        <f t="shared" si="3"/>
        <v>1.2741009902410895E-2</v>
      </c>
      <c r="P21" s="3">
        <f>N21/N18</f>
        <v>9.1198979591836718E-3</v>
      </c>
      <c r="Q21" s="3">
        <f>_xlfn.T.TEST(F21:H21,F18:H18,2,1)</f>
        <v>2.0091180163835889E-2</v>
      </c>
      <c r="R21" s="3" t="s">
        <v>24</v>
      </c>
      <c r="S21" s="3" t="s">
        <v>24</v>
      </c>
      <c r="T21" s="3" t="s">
        <v>24</v>
      </c>
      <c r="U21" s="3" t="s">
        <v>24</v>
      </c>
    </row>
    <row r="22" spans="1:21" x14ac:dyDescent="0.2">
      <c r="A22" s="3">
        <v>5</v>
      </c>
      <c r="B22" s="3" t="s">
        <v>5</v>
      </c>
      <c r="C22" s="3">
        <v>77.900000000000006</v>
      </c>
      <c r="D22" s="3">
        <v>79.2</v>
      </c>
      <c r="E22" s="3">
        <v>79.3</v>
      </c>
      <c r="F22" s="3">
        <v>3.9</v>
      </c>
      <c r="G22" s="3">
        <v>4.16</v>
      </c>
      <c r="H22" s="3">
        <v>3.8</v>
      </c>
      <c r="I22" s="3">
        <v>22.536598988134202</v>
      </c>
      <c r="J22" s="3">
        <v>24.9893658434369</v>
      </c>
      <c r="K22" s="3">
        <v>16.808666978986199</v>
      </c>
      <c r="L22" s="3">
        <f t="shared" si="0"/>
        <v>78.800000000000011</v>
      </c>
      <c r="M22" s="3">
        <f t="shared" si="1"/>
        <v>0.78102496759066198</v>
      </c>
      <c r="N22" s="3">
        <f t="shared" si="2"/>
        <v>3.9533333333333331</v>
      </c>
      <c r="O22" s="3">
        <f t="shared" si="3"/>
        <v>0.18583146486355157</v>
      </c>
      <c r="P22" s="3">
        <f>O22/O23</f>
        <v>1.0214221075799039</v>
      </c>
      <c r="Q22" s="3">
        <f>_xlfn.T.TEST(F22:H22,F23:H23,2,1)</f>
        <v>0.23664668539002065</v>
      </c>
      <c r="R22" s="3">
        <f t="shared" si="4"/>
        <v>21.444877270185767</v>
      </c>
      <c r="S22" s="3">
        <f t="shared" si="5"/>
        <v>4.1981961256933218</v>
      </c>
      <c r="T22" s="3">
        <f>R22/R23</f>
        <v>0.41919714205132946</v>
      </c>
      <c r="U22" s="3">
        <f>_xlfn.T.TEST(I22:K22,I23:K23,2,1)</f>
        <v>9.3704853416343137E-5</v>
      </c>
    </row>
    <row r="23" spans="1:21" x14ac:dyDescent="0.2">
      <c r="A23" s="3">
        <v>5</v>
      </c>
      <c r="B23" s="3" t="s">
        <v>6</v>
      </c>
      <c r="C23" s="3">
        <v>80.3</v>
      </c>
      <c r="D23" s="3">
        <v>80.8</v>
      </c>
      <c r="E23" s="3">
        <v>79.900000000000006</v>
      </c>
      <c r="F23" s="3">
        <v>3.88</v>
      </c>
      <c r="G23" s="3">
        <v>3.56</v>
      </c>
      <c r="H23" s="3">
        <v>3.57</v>
      </c>
      <c r="I23" s="3">
        <v>52.821055630959997</v>
      </c>
      <c r="J23" s="3">
        <v>54.364855945768198</v>
      </c>
      <c r="K23" s="3">
        <v>46.285153363594603</v>
      </c>
      <c r="L23" s="3">
        <f t="shared" si="0"/>
        <v>80.333333333333329</v>
      </c>
      <c r="M23" s="3">
        <f t="shared" si="1"/>
        <v>0.45092497528228537</v>
      </c>
      <c r="N23" s="3">
        <f t="shared" si="2"/>
        <v>3.67</v>
      </c>
      <c r="O23" s="3">
        <f t="shared" si="3"/>
        <v>0.18193405398660251</v>
      </c>
      <c r="P23" s="3">
        <f>N23/N23</f>
        <v>1</v>
      </c>
      <c r="Q23" s="3" t="s">
        <v>24</v>
      </c>
      <c r="R23" s="3">
        <f t="shared" si="4"/>
        <v>51.157021646774261</v>
      </c>
      <c r="S23" s="3">
        <f t="shared" si="5"/>
        <v>4.2891905156438836</v>
      </c>
      <c r="T23" s="3">
        <f>R23/R23</f>
        <v>1</v>
      </c>
      <c r="U23" s="3" t="s">
        <v>24</v>
      </c>
    </row>
    <row r="24" spans="1:21" x14ac:dyDescent="0.2">
      <c r="A24" s="3">
        <v>5</v>
      </c>
      <c r="B24" s="3" t="s">
        <v>7</v>
      </c>
      <c r="C24" s="3">
        <v>67.7</v>
      </c>
      <c r="D24" s="3">
        <v>68.7</v>
      </c>
      <c r="E24" s="3">
        <v>69.400000000000006</v>
      </c>
      <c r="F24" s="3">
        <v>4.6399999999999997</v>
      </c>
      <c r="G24" s="3">
        <v>6.1</v>
      </c>
      <c r="H24" s="3">
        <v>4.3600000000000003</v>
      </c>
      <c r="I24" s="3">
        <v>77.824849514722402</v>
      </c>
      <c r="J24" s="3">
        <v>80.104479886121396</v>
      </c>
      <c r="K24" s="3">
        <v>77.031307296830306</v>
      </c>
      <c r="L24" s="3">
        <f t="shared" si="0"/>
        <v>68.600000000000009</v>
      </c>
      <c r="M24" s="3">
        <f t="shared" si="1"/>
        <v>0.85440037453175444</v>
      </c>
      <c r="N24" s="3">
        <f>AVERAGE(F24:H24)</f>
        <v>5.0333333333333323</v>
      </c>
      <c r="O24" s="3">
        <f t="shared" si="3"/>
        <v>0.93430901383500675</v>
      </c>
      <c r="P24" s="3">
        <f>N24/N23</f>
        <v>1.3714804722979108</v>
      </c>
      <c r="Q24" s="3">
        <f>_xlfn.T.TEST(F24:H24,F23:H23,2,1)</f>
        <v>0.14643163295174577</v>
      </c>
      <c r="R24" s="3">
        <f t="shared" si="4"/>
        <v>78.320212232558035</v>
      </c>
      <c r="S24" s="3">
        <f t="shared" si="5"/>
        <v>1.5953481148510047</v>
      </c>
      <c r="T24" s="3">
        <f>R24/R23</f>
        <v>1.5309767791670601</v>
      </c>
      <c r="U24" s="3">
        <f>_xlfn.T.TEST(I24:K24,I23:K23,2,1)</f>
        <v>4.3819199800027705E-3</v>
      </c>
    </row>
    <row r="25" spans="1:21" x14ac:dyDescent="0.2">
      <c r="A25" s="3">
        <v>5</v>
      </c>
      <c r="B25" s="3" t="s">
        <v>8</v>
      </c>
      <c r="C25" s="3">
        <v>66.5</v>
      </c>
      <c r="D25" s="3">
        <v>66.5</v>
      </c>
      <c r="E25" s="3">
        <v>58.1</v>
      </c>
      <c r="F25" s="3">
        <v>4.0999999999999996</v>
      </c>
      <c r="G25" s="3">
        <v>4.9800000000000004</v>
      </c>
      <c r="H25" s="3">
        <v>4.51</v>
      </c>
      <c r="I25" s="3">
        <v>70.985958400525405</v>
      </c>
      <c r="J25" s="3">
        <v>92.267317880357794</v>
      </c>
      <c r="K25" s="3">
        <v>51.1906870742</v>
      </c>
      <c r="L25" s="3">
        <f t="shared" si="0"/>
        <v>63.699999999999996</v>
      </c>
      <c r="M25" s="3">
        <f t="shared" si="1"/>
        <v>4.8497422611928558</v>
      </c>
      <c r="N25" s="3">
        <f t="shared" si="2"/>
        <v>4.53</v>
      </c>
      <c r="O25" s="3">
        <f t="shared" si="3"/>
        <v>0.44034077712608027</v>
      </c>
      <c r="P25" s="3">
        <f>N25/N23</f>
        <v>1.23433242506812</v>
      </c>
      <c r="Q25" s="3">
        <f>_xlfn.T.TEST(F25:H25,F23:H23,2,1)</f>
        <v>0.13250720317471654</v>
      </c>
      <c r="R25" s="3">
        <f t="shared" si="4"/>
        <v>71.481321118361066</v>
      </c>
      <c r="S25" s="3">
        <f t="shared" si="5"/>
        <v>20.542795276276607</v>
      </c>
      <c r="T25" s="3">
        <f>R25/R23</f>
        <v>1.3972924696813027</v>
      </c>
      <c r="U25" s="3">
        <f>_xlfn.T.TEST(I25:K25,I23:K23,2,1)</f>
        <v>0.16809460142019894</v>
      </c>
    </row>
    <row r="26" spans="1:21" x14ac:dyDescent="0.2">
      <c r="A26" s="3">
        <v>5</v>
      </c>
      <c r="B26" s="3" t="s">
        <v>9</v>
      </c>
      <c r="C26" s="3">
        <v>92.5</v>
      </c>
      <c r="D26" s="3">
        <v>94.1</v>
      </c>
      <c r="E26" s="3">
        <v>93.6</v>
      </c>
      <c r="F26" s="3">
        <v>1.7000000000000001E-2</v>
      </c>
      <c r="G26" s="3">
        <v>1.2999999999999999E-2</v>
      </c>
      <c r="H26" s="3">
        <v>9.4299999999999991E-3</v>
      </c>
      <c r="I26" s="3" t="s">
        <v>24</v>
      </c>
      <c r="J26" s="3" t="s">
        <v>24</v>
      </c>
      <c r="K26" s="3" t="s">
        <v>24</v>
      </c>
      <c r="L26" s="3">
        <f t="shared" si="0"/>
        <v>93.399999999999991</v>
      </c>
      <c r="M26" s="3">
        <f t="shared" si="1"/>
        <v>0.81853527718724195</v>
      </c>
      <c r="N26" s="3">
        <f t="shared" si="2"/>
        <v>1.3143333333333333E-2</v>
      </c>
      <c r="O26" s="3">
        <f t="shared" si="3"/>
        <v>3.7870348999360084E-3</v>
      </c>
      <c r="P26" s="3">
        <f>N26/N23</f>
        <v>3.5812897366030881E-3</v>
      </c>
      <c r="Q26" s="3">
        <f>_xlfn.T.TEST(F26:H26,F23:H23,2,1)</f>
        <v>7.9464229711151424E-4</v>
      </c>
      <c r="R26" s="3" t="s">
        <v>24</v>
      </c>
      <c r="S26" s="3" t="s">
        <v>24</v>
      </c>
      <c r="T26" s="3" t="s">
        <v>24</v>
      </c>
      <c r="U26" s="3" t="s">
        <v>24</v>
      </c>
    </row>
    <row r="27" spans="1:21" x14ac:dyDescent="0.2">
      <c r="A27" s="3">
        <v>6</v>
      </c>
      <c r="B27" s="3" t="s">
        <v>5</v>
      </c>
      <c r="C27" s="3">
        <v>81.099999999999994</v>
      </c>
      <c r="D27" s="3">
        <v>75.7</v>
      </c>
      <c r="E27" s="3">
        <v>71.900000000000006</v>
      </c>
      <c r="F27" s="3">
        <v>3.12</v>
      </c>
      <c r="G27" s="3">
        <v>3.4</v>
      </c>
      <c r="H27" s="3">
        <v>3.45</v>
      </c>
      <c r="I27" s="3">
        <v>18.397236961399798</v>
      </c>
      <c r="J27" s="3">
        <v>7.9391286981678197</v>
      </c>
      <c r="K27" s="3">
        <v>12.4646057788521</v>
      </c>
      <c r="L27" s="3">
        <f t="shared" si="0"/>
        <v>76.233333333333334</v>
      </c>
      <c r="M27" s="3">
        <f t="shared" si="1"/>
        <v>4.6231302526895428</v>
      </c>
      <c r="N27" s="3">
        <f t="shared" si="2"/>
        <v>3.3233333333333328</v>
      </c>
      <c r="O27" s="3">
        <f t="shared" si="3"/>
        <v>0.17785762095938798</v>
      </c>
      <c r="P27" s="3">
        <f>N27/N28</f>
        <v>1.7189655172413789</v>
      </c>
      <c r="Q27" s="3">
        <f>_xlfn.T.TEST(F27:H27,F28:H28,2,1)</f>
        <v>1.775164809259764E-2</v>
      </c>
      <c r="R27" s="3">
        <f t="shared" si="4"/>
        <v>12.933657146139907</v>
      </c>
      <c r="S27" s="3">
        <f t="shared" si="5"/>
        <v>5.2448082901318864</v>
      </c>
      <c r="T27" s="3">
        <f>R27/R28</f>
        <v>0.45796596268197559</v>
      </c>
      <c r="U27" s="3">
        <f>_xlfn.T.TEST(I27:K27,I28:K28,2,1)</f>
        <v>0.11366515173022074</v>
      </c>
    </row>
    <row r="28" spans="1:21" x14ac:dyDescent="0.2">
      <c r="A28" s="3">
        <v>6</v>
      </c>
      <c r="B28" s="3" t="s">
        <v>6</v>
      </c>
      <c r="C28" s="3">
        <v>73.3</v>
      </c>
      <c r="D28" s="3">
        <v>75.7</v>
      </c>
      <c r="E28" s="3">
        <v>78.099999999999994</v>
      </c>
      <c r="F28" s="3">
        <v>2.06</v>
      </c>
      <c r="G28" s="3">
        <v>1.69</v>
      </c>
      <c r="H28" s="3">
        <v>2.0499999999999998</v>
      </c>
      <c r="I28" s="3">
        <v>27.604541578530998</v>
      </c>
      <c r="J28" s="3">
        <v>34.544764587104503</v>
      </c>
      <c r="K28" s="3">
        <v>22.5752685848339</v>
      </c>
      <c r="L28" s="3">
        <f t="shared" si="0"/>
        <v>75.7</v>
      </c>
      <c r="M28" s="3">
        <f t="shared" si="1"/>
        <v>2.3999999999999986</v>
      </c>
      <c r="N28" s="3">
        <f t="shared" si="2"/>
        <v>1.9333333333333333</v>
      </c>
      <c r="O28" s="3">
        <f t="shared" si="3"/>
        <v>0.21079215671683171</v>
      </c>
      <c r="P28" s="3">
        <f>N28/N28</f>
        <v>1</v>
      </c>
      <c r="Q28" s="3" t="s">
        <v>24</v>
      </c>
      <c r="R28" s="3">
        <f t="shared" si="4"/>
        <v>28.241524916823135</v>
      </c>
      <c r="S28" s="3">
        <f t="shared" si="5"/>
        <v>6.0101180909395788</v>
      </c>
      <c r="T28" s="3">
        <f>R28/R28</f>
        <v>1</v>
      </c>
      <c r="U28" s="3" t="s">
        <v>24</v>
      </c>
    </row>
    <row r="29" spans="1:21" x14ac:dyDescent="0.2">
      <c r="A29" s="3">
        <v>6</v>
      </c>
      <c r="B29" s="3" t="s">
        <v>7</v>
      </c>
      <c r="C29" s="3">
        <v>71.5</v>
      </c>
      <c r="D29" s="3">
        <v>72</v>
      </c>
      <c r="E29" s="3">
        <v>75.2</v>
      </c>
      <c r="F29" s="3">
        <v>5.12</v>
      </c>
      <c r="G29" s="3">
        <v>4.24</v>
      </c>
      <c r="H29" s="3">
        <v>3.77</v>
      </c>
      <c r="I29" s="3">
        <v>50.614116984927797</v>
      </c>
      <c r="J29" s="3">
        <v>44.690171938811297</v>
      </c>
      <c r="K29" s="3">
        <v>49.015867881576703</v>
      </c>
      <c r="L29" s="3">
        <f t="shared" si="0"/>
        <v>72.899999999999991</v>
      </c>
      <c r="M29" s="3">
        <f t="shared" si="1"/>
        <v>2.0074859899884747</v>
      </c>
      <c r="N29" s="3">
        <f t="shared" si="2"/>
        <v>4.376666666666666</v>
      </c>
      <c r="O29" s="3">
        <f t="shared" si="3"/>
        <v>0.68529798871245629</v>
      </c>
      <c r="P29" s="3">
        <f>N29/N28</f>
        <v>2.2637931034482754</v>
      </c>
      <c r="Q29" s="3">
        <f>_xlfn.T.TEST(F29:H29,F28:H28,2,1)</f>
        <v>2.4602535240230622E-2</v>
      </c>
      <c r="R29" s="3">
        <f t="shared" si="4"/>
        <v>48.10671893510527</v>
      </c>
      <c r="S29" s="3">
        <f t="shared" si="5"/>
        <v>3.0648319827528314</v>
      </c>
      <c r="T29" s="3">
        <f>R29/R28</f>
        <v>1.7034037318023389</v>
      </c>
      <c r="U29" s="3">
        <f>_xlfn.T.TEST(I29:K29,I28:K28,2,1)</f>
        <v>5.705381657758879E-2</v>
      </c>
    </row>
    <row r="30" spans="1:21" x14ac:dyDescent="0.2">
      <c r="A30" s="3">
        <v>6</v>
      </c>
      <c r="B30" s="3" t="s">
        <v>8</v>
      </c>
      <c r="C30" s="3">
        <v>68.099999999999994</v>
      </c>
      <c r="D30" s="3">
        <v>70.900000000000006</v>
      </c>
      <c r="E30" s="3">
        <v>73</v>
      </c>
      <c r="F30" s="3">
        <v>5.37</v>
      </c>
      <c r="G30" s="3">
        <v>5.37</v>
      </c>
      <c r="H30" s="3">
        <v>4.9000000000000004</v>
      </c>
      <c r="I30" s="3">
        <v>32.199507750665397</v>
      </c>
      <c r="J30" s="3">
        <v>31.982354339884001</v>
      </c>
      <c r="K30" s="3">
        <v>36.681554149193403</v>
      </c>
      <c r="L30" s="3">
        <f t="shared" si="0"/>
        <v>70.666666666666671</v>
      </c>
      <c r="M30" s="3">
        <f>STDEV(C30:E30)</f>
        <v>2.4583192089989754</v>
      </c>
      <c r="N30" s="3">
        <f t="shared" si="2"/>
        <v>5.2133333333333338</v>
      </c>
      <c r="O30" s="3">
        <f t="shared" si="3"/>
        <v>0.27135462651912395</v>
      </c>
      <c r="P30" s="3">
        <f>N30/N28</f>
        <v>2.6965517241379313</v>
      </c>
      <c r="Q30" s="3">
        <f>_xlfn.T.TEST(F30:H30,F28:H28,2,1)</f>
        <v>5.3143880595893879E-3</v>
      </c>
      <c r="R30" s="3">
        <f t="shared" si="4"/>
        <v>33.621138746580932</v>
      </c>
      <c r="S30" s="3">
        <f t="shared" si="5"/>
        <v>2.6526205398368288</v>
      </c>
      <c r="T30" s="3">
        <f>R30/R28</f>
        <v>1.1904859544802138</v>
      </c>
      <c r="U30" s="3">
        <f>_xlfn.T.TEST(I30:K30,I28:K28,2,1)</f>
        <v>0.38110407152010672</v>
      </c>
    </row>
    <row r="31" spans="1:21" x14ac:dyDescent="0.2">
      <c r="A31" s="3">
        <v>6</v>
      </c>
      <c r="B31" s="3" t="s">
        <v>9</v>
      </c>
      <c r="C31" s="3">
        <v>96.2</v>
      </c>
      <c r="D31" s="3">
        <v>96.5</v>
      </c>
      <c r="E31" s="3">
        <v>96.3</v>
      </c>
      <c r="F31" s="3">
        <v>0.01</v>
      </c>
      <c r="G31" s="3">
        <v>8.3000000000000001E-3</v>
      </c>
      <c r="H31" s="3">
        <v>8.0300000000000007E-3</v>
      </c>
      <c r="I31" s="3" t="s">
        <v>24</v>
      </c>
      <c r="J31" s="3" t="s">
        <v>24</v>
      </c>
      <c r="K31" s="3" t="s">
        <v>24</v>
      </c>
      <c r="L31" s="3">
        <f t="shared" si="0"/>
        <v>96.333333333333329</v>
      </c>
      <c r="M31" s="3">
        <f t="shared" si="1"/>
        <v>0.15275252316519375</v>
      </c>
      <c r="N31" s="3">
        <f t="shared" si="2"/>
        <v>8.776666666666667E-3</v>
      </c>
      <c r="O31" s="3">
        <f t="shared" si="3"/>
        <v>1.0680043695291388E-3</v>
      </c>
      <c r="P31" s="3">
        <f>N31/N28</f>
        <v>4.5396551724137934E-3</v>
      </c>
      <c r="Q31" s="3">
        <f>_xlfn.T.TEST(F31:H31,F28:H28,2,1)</f>
        <v>3.9586952544065496E-3</v>
      </c>
      <c r="R31" s="3" t="s">
        <v>24</v>
      </c>
      <c r="S31" s="3" t="s">
        <v>24</v>
      </c>
      <c r="T31" s="3" t="s">
        <v>24</v>
      </c>
      <c r="U31" s="3" t="s">
        <v>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itial Rate of HIV-1 Infection</vt:lpstr>
      <vt:lpstr>Raw Primary Cell Latency Data</vt:lpstr>
      <vt:lpstr>Processed Primary Cell Latenc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27T02:30:20Z</dcterms:created>
  <dcterms:modified xsi:type="dcterms:W3CDTF">2022-03-24T20:46:35Z</dcterms:modified>
</cp:coreProperties>
</file>